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Manuscripts\RIN\Final Version\Datasets\"/>
    </mc:Choice>
  </mc:AlternateContent>
  <bookViews>
    <workbookView xWindow="0" yWindow="0" windowWidth="20490" windowHeight="7620" firstSheet="8" activeTab="13"/>
  </bookViews>
  <sheets>
    <sheet name="rinCR1 RR mean+SE" sheetId="10" r:id="rId1"/>
    <sheet name="rinCR1 replicate values" sheetId="15" r:id="rId2"/>
    <sheet name="rinCR1 RR" sheetId="4" r:id="rId3"/>
    <sheet name="CR1 RR final" sheetId="5" r:id="rId4"/>
    <sheet name="rinCR1 RR final data" sheetId="6" r:id="rId5"/>
    <sheet name="rinCR1 Heatmap" sheetId="14" r:id="rId6"/>
    <sheet name="rinCR3 RR mean+SE" sheetId="11" r:id="rId7"/>
    <sheet name="rinCR3 replicate values" sheetId="17" r:id="rId8"/>
    <sheet name="rinCR3 RR" sheetId="7" r:id="rId9"/>
    <sheet name="rinCR3 RR final" sheetId="8" r:id="rId10"/>
    <sheet name="rinCR3 RR final data" sheetId="9" r:id="rId11"/>
    <sheet name="rinCR3 Heatmap" sheetId="12" r:id="rId12"/>
    <sheet name="rinCR1 percent carotenoids" sheetId="18" r:id="rId13"/>
    <sheet name="rinCR3 percent carotenoids" sheetId="19" r:id="rId14"/>
  </sheet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B13" i="8" l="1"/>
  <c r="AA13" i="8"/>
  <c r="Z13" i="8"/>
  <c r="Y13" i="8"/>
  <c r="X13" i="8"/>
  <c r="W13" i="8"/>
  <c r="V13" i="8"/>
  <c r="U13" i="8"/>
  <c r="T13" i="8"/>
  <c r="S13" i="8"/>
  <c r="R13" i="8"/>
  <c r="Q13" i="8"/>
  <c r="P13" i="8"/>
  <c r="AB12" i="8"/>
  <c r="AA12" i="8"/>
  <c r="Z12" i="8"/>
  <c r="Y12" i="8"/>
  <c r="X12" i="8"/>
  <c r="W12" i="8"/>
  <c r="V12" i="8"/>
  <c r="U12" i="8"/>
  <c r="T12" i="8"/>
  <c r="S12" i="8"/>
  <c r="R12" i="8"/>
  <c r="Q12" i="8"/>
  <c r="P12" i="8"/>
  <c r="AB11" i="8"/>
  <c r="AA11" i="8"/>
  <c r="Z11" i="8"/>
  <c r="Y11" i="8"/>
  <c r="X11" i="8"/>
  <c r="W11" i="8"/>
  <c r="V11" i="8"/>
  <c r="U11" i="8"/>
  <c r="T11" i="8"/>
  <c r="S11" i="8"/>
  <c r="R11" i="8"/>
  <c r="Q11" i="8"/>
  <c r="P11" i="8"/>
  <c r="AB10" i="8"/>
  <c r="AA10" i="8"/>
  <c r="Z10" i="8"/>
  <c r="Y10" i="8"/>
  <c r="X10" i="8"/>
  <c r="W10" i="8"/>
  <c r="V10" i="8"/>
  <c r="U10" i="8"/>
  <c r="T10" i="8"/>
  <c r="S10" i="8"/>
  <c r="R10" i="8"/>
  <c r="Q10" i="8"/>
  <c r="P10" i="8"/>
  <c r="AB9" i="8"/>
  <c r="AA9" i="8"/>
  <c r="Z9" i="8"/>
  <c r="Y9" i="8"/>
  <c r="X9" i="8"/>
  <c r="W9" i="8"/>
  <c r="V9" i="8"/>
  <c r="U9" i="8"/>
  <c r="T9" i="8"/>
  <c r="S9" i="8"/>
  <c r="R9" i="8"/>
  <c r="Q9" i="8"/>
  <c r="P9" i="8"/>
  <c r="AB8" i="8"/>
  <c r="AA8" i="8"/>
  <c r="Z8" i="8"/>
  <c r="Y8" i="8"/>
  <c r="X8" i="8"/>
  <c r="W8" i="8"/>
  <c r="V8" i="8"/>
  <c r="U8" i="8"/>
  <c r="T8" i="8"/>
  <c r="S8" i="8"/>
  <c r="R8" i="8"/>
  <c r="Q8" i="8"/>
  <c r="P8" i="8"/>
  <c r="AB7" i="8"/>
  <c r="AA7" i="8"/>
  <c r="Z7" i="8"/>
  <c r="Y7" i="8"/>
  <c r="X7" i="8"/>
  <c r="W7" i="8"/>
  <c r="V7" i="8"/>
  <c r="U7" i="8"/>
  <c r="T7" i="8"/>
  <c r="S7" i="8"/>
  <c r="R7" i="8"/>
  <c r="Q7" i="8"/>
  <c r="P7" i="8"/>
  <c r="AB6" i="8"/>
  <c r="AA6" i="8"/>
  <c r="Z6" i="8"/>
  <c r="Y6" i="8"/>
  <c r="X6" i="8"/>
  <c r="W6" i="8"/>
  <c r="V6" i="8"/>
  <c r="U6" i="8"/>
  <c r="T6" i="8"/>
  <c r="S6" i="8"/>
  <c r="R6" i="8"/>
  <c r="Q6" i="8"/>
  <c r="P6" i="8"/>
  <c r="AB5" i="8"/>
  <c r="AA5" i="8"/>
  <c r="Z5" i="8"/>
  <c r="Y5" i="8"/>
  <c r="X5" i="8"/>
  <c r="W5" i="8"/>
  <c r="V5" i="8"/>
  <c r="U5" i="8"/>
  <c r="T5" i="8"/>
  <c r="S5" i="8"/>
  <c r="R5" i="8"/>
  <c r="Q5" i="8"/>
  <c r="P5" i="8"/>
  <c r="AB4" i="8"/>
  <c r="AA4" i="8"/>
  <c r="Z4" i="8"/>
  <c r="Y4" i="8"/>
  <c r="X4" i="8"/>
  <c r="W4" i="8"/>
  <c r="V4" i="8"/>
  <c r="U4" i="8"/>
  <c r="T4" i="8"/>
  <c r="S4" i="8"/>
  <c r="R4" i="8"/>
  <c r="Q4" i="8"/>
  <c r="P4" i="8"/>
  <c r="AB3" i="8"/>
  <c r="AA3" i="8"/>
  <c r="Z3" i="8"/>
  <c r="Y3" i="8"/>
  <c r="X3" i="8"/>
  <c r="W3" i="8"/>
  <c r="V3" i="8"/>
  <c r="U3" i="8"/>
  <c r="T3" i="8"/>
  <c r="S3" i="8"/>
  <c r="R3" i="8"/>
  <c r="Q3" i="8"/>
  <c r="P3" i="8"/>
  <c r="P4" i="7"/>
  <c r="AD4" i="7" s="1"/>
  <c r="Q4" i="7"/>
  <c r="AE4" i="7" s="1"/>
  <c r="R4" i="7"/>
  <c r="AF4" i="7" s="1"/>
  <c r="S4" i="7"/>
  <c r="AG4" i="7" s="1"/>
  <c r="T4" i="7"/>
  <c r="AH4" i="7" s="1"/>
  <c r="U4" i="7"/>
  <c r="AI4" i="7" s="1"/>
  <c r="V4" i="7"/>
  <c r="AJ4" i="7" s="1"/>
  <c r="W4" i="7"/>
  <c r="AK4" i="7" s="1"/>
  <c r="X4" i="7"/>
  <c r="AL4" i="7" s="1"/>
  <c r="Y4" i="7"/>
  <c r="AM4" i="7" s="1"/>
  <c r="Z4" i="7"/>
  <c r="AN4" i="7" s="1"/>
  <c r="AA4" i="7"/>
  <c r="AO4" i="7" s="1"/>
  <c r="AB4" i="7"/>
  <c r="AP4" i="7" s="1"/>
  <c r="P5" i="7"/>
  <c r="Q5" i="7"/>
  <c r="R5" i="7"/>
  <c r="S5" i="7"/>
  <c r="T5" i="7"/>
  <c r="U5" i="7"/>
  <c r="V5" i="7"/>
  <c r="W5" i="7"/>
  <c r="X5" i="7"/>
  <c r="Y5" i="7"/>
  <c r="Z5" i="7"/>
  <c r="AA5" i="7"/>
  <c r="AB5" i="7"/>
  <c r="P6" i="7"/>
  <c r="AD6" i="7" s="1"/>
  <c r="Q6" i="7"/>
  <c r="AE6" i="7" s="1"/>
  <c r="R6" i="7"/>
  <c r="AF6" i="7" s="1"/>
  <c r="S6" i="7"/>
  <c r="AG6" i="7" s="1"/>
  <c r="T6" i="7"/>
  <c r="AH6" i="7" s="1"/>
  <c r="U6" i="7"/>
  <c r="AI6" i="7" s="1"/>
  <c r="V6" i="7"/>
  <c r="AJ6" i="7" s="1"/>
  <c r="W6" i="7"/>
  <c r="AK6" i="7" s="1"/>
  <c r="X6" i="7"/>
  <c r="AL6" i="7" s="1"/>
  <c r="Y6" i="7"/>
  <c r="AM6" i="7" s="1"/>
  <c r="Z6" i="7"/>
  <c r="AN6" i="7" s="1"/>
  <c r="AA6" i="7"/>
  <c r="AO6" i="7" s="1"/>
  <c r="AB6" i="7"/>
  <c r="AP6" i="7" s="1"/>
  <c r="P7" i="7"/>
  <c r="AD7" i="7" s="1"/>
  <c r="Q7" i="7"/>
  <c r="AE7" i="7" s="1"/>
  <c r="R7" i="7"/>
  <c r="S7" i="7"/>
  <c r="T7" i="7"/>
  <c r="AH7" i="7" s="1"/>
  <c r="U7" i="7"/>
  <c r="AI7" i="7" s="1"/>
  <c r="V7" i="7"/>
  <c r="AJ7" i="7" s="1"/>
  <c r="W7" i="7"/>
  <c r="AK7" i="7" s="1"/>
  <c r="X7" i="7"/>
  <c r="AL7" i="7" s="1"/>
  <c r="Y7" i="7"/>
  <c r="AM7" i="7" s="1"/>
  <c r="Z7" i="7"/>
  <c r="AN7" i="7" s="1"/>
  <c r="AA7" i="7"/>
  <c r="AO7" i="7" s="1"/>
  <c r="AB7" i="7"/>
  <c r="AP7" i="7" s="1"/>
  <c r="P8" i="7"/>
  <c r="AD8" i="7" s="1"/>
  <c r="Q8" i="7"/>
  <c r="AE8" i="7" s="1"/>
  <c r="R8" i="7"/>
  <c r="AF8" i="7" s="1"/>
  <c r="S8" i="7"/>
  <c r="AG8" i="7" s="1"/>
  <c r="T8" i="7"/>
  <c r="AH8" i="7" s="1"/>
  <c r="U8" i="7"/>
  <c r="AI8" i="7" s="1"/>
  <c r="V8" i="7"/>
  <c r="AJ8" i="7" s="1"/>
  <c r="W8" i="7"/>
  <c r="AK8" i="7" s="1"/>
  <c r="X8" i="7"/>
  <c r="AL8" i="7" s="1"/>
  <c r="Y8" i="7"/>
  <c r="AM8" i="7" s="1"/>
  <c r="Z8" i="7"/>
  <c r="AN8" i="7" s="1"/>
  <c r="AA8" i="7"/>
  <c r="AO8" i="7" s="1"/>
  <c r="AB8" i="7"/>
  <c r="AP8" i="7" s="1"/>
  <c r="P9" i="7"/>
  <c r="Q9" i="7"/>
  <c r="R9" i="7"/>
  <c r="S9" i="7"/>
  <c r="T9" i="7"/>
  <c r="U9" i="7"/>
  <c r="V9" i="7"/>
  <c r="W9" i="7"/>
  <c r="X9" i="7"/>
  <c r="Y9" i="7"/>
  <c r="Z9" i="7"/>
  <c r="AA9" i="7"/>
  <c r="AB9" i="7"/>
  <c r="P10" i="7"/>
  <c r="Q10" i="7"/>
  <c r="R10" i="7"/>
  <c r="S10" i="7"/>
  <c r="T10" i="7"/>
  <c r="U10" i="7"/>
  <c r="V10" i="7"/>
  <c r="W10" i="7"/>
  <c r="X10" i="7"/>
  <c r="Y10" i="7"/>
  <c r="Z10" i="7"/>
  <c r="AA10" i="7"/>
  <c r="AB10" i="7"/>
  <c r="P11" i="7"/>
  <c r="AD11" i="7" s="1"/>
  <c r="Q11" i="7"/>
  <c r="AE11" i="7" s="1"/>
  <c r="R11" i="7"/>
  <c r="S11" i="7"/>
  <c r="AG11" i="7" s="1"/>
  <c r="T11" i="7"/>
  <c r="AH11" i="7" s="1"/>
  <c r="U11" i="7"/>
  <c r="AI11" i="7" s="1"/>
  <c r="V11" i="7"/>
  <c r="AJ11" i="7" s="1"/>
  <c r="W11" i="7"/>
  <c r="AK11" i="7" s="1"/>
  <c r="X11" i="7"/>
  <c r="AL11" i="7" s="1"/>
  <c r="Y11" i="7"/>
  <c r="AM11" i="7" s="1"/>
  <c r="Z11" i="7"/>
  <c r="AN11" i="7" s="1"/>
  <c r="AA11" i="7"/>
  <c r="AO11" i="7" s="1"/>
  <c r="AB11" i="7"/>
  <c r="AP11" i="7" s="1"/>
  <c r="P12" i="7"/>
  <c r="AD12" i="7" s="1"/>
  <c r="Q12" i="7"/>
  <c r="AE12" i="7" s="1"/>
  <c r="R12" i="7"/>
  <c r="AF12" i="7" s="1"/>
  <c r="S12" i="7"/>
  <c r="AG12" i="7" s="1"/>
  <c r="T12" i="7"/>
  <c r="U12" i="7"/>
  <c r="V12" i="7"/>
  <c r="W12" i="7"/>
  <c r="X12" i="7"/>
  <c r="Y12" i="7"/>
  <c r="Z12" i="7"/>
  <c r="AN12" i="7" s="1"/>
  <c r="AA12" i="7"/>
  <c r="AO12" i="7" s="1"/>
  <c r="AB12" i="7"/>
  <c r="AP12" i="7" s="1"/>
  <c r="P13" i="7"/>
  <c r="AD13" i="7" s="1"/>
  <c r="Q13" i="7"/>
  <c r="AE13" i="7" s="1"/>
  <c r="R13" i="7"/>
  <c r="AF13" i="7" s="1"/>
  <c r="S13" i="7"/>
  <c r="AG13" i="7" s="1"/>
  <c r="T13" i="7"/>
  <c r="AH13" i="7" s="1"/>
  <c r="U13" i="7"/>
  <c r="AI13" i="7" s="1"/>
  <c r="V13" i="7"/>
  <c r="AJ13" i="7" s="1"/>
  <c r="W13" i="7"/>
  <c r="AK13" i="7" s="1"/>
  <c r="X13" i="7"/>
  <c r="AL13" i="7" s="1"/>
  <c r="Y13" i="7"/>
  <c r="AM13" i="7" s="1"/>
  <c r="Z13" i="7"/>
  <c r="AN13" i="7" s="1"/>
  <c r="AA13" i="7"/>
  <c r="AO13" i="7" s="1"/>
  <c r="AB13" i="7"/>
  <c r="AP13" i="7" s="1"/>
  <c r="AB3" i="7"/>
  <c r="AP3" i="7" s="1"/>
  <c r="AA3" i="7"/>
  <c r="AO3" i="7" s="1"/>
  <c r="Z3" i="7"/>
  <c r="AN3" i="7" s="1"/>
  <c r="Y3" i="7"/>
  <c r="AM3" i="7" s="1"/>
  <c r="X3" i="7"/>
  <c r="AL3" i="7" s="1"/>
  <c r="W3" i="7"/>
  <c r="AK3" i="7" s="1"/>
  <c r="V3" i="7"/>
  <c r="AJ3" i="7" s="1"/>
  <c r="U3" i="7"/>
  <c r="AI3" i="7" s="1"/>
  <c r="T3" i="7"/>
  <c r="AH3" i="7" s="1"/>
  <c r="S3" i="7"/>
  <c r="AG3" i="7" s="1"/>
  <c r="R3" i="7"/>
  <c r="AF3" i="7" s="1"/>
  <c r="Q3" i="7"/>
  <c r="AE3" i="7" s="1"/>
  <c r="P3" i="7"/>
  <c r="AD3" i="7" s="1"/>
  <c r="R3" i="5"/>
  <c r="S3" i="5"/>
  <c r="T3" i="5"/>
  <c r="U3" i="5"/>
  <c r="V3" i="5"/>
  <c r="W3" i="5"/>
  <c r="X3" i="5"/>
  <c r="Y3" i="5"/>
  <c r="Z3" i="5"/>
  <c r="AA3" i="5"/>
  <c r="AB3" i="5"/>
  <c r="AC3" i="5"/>
  <c r="R4" i="5"/>
  <c r="S4" i="5"/>
  <c r="T4" i="5"/>
  <c r="U4" i="5"/>
  <c r="V4" i="5"/>
  <c r="W4" i="5"/>
  <c r="X4" i="5"/>
  <c r="Y4" i="5"/>
  <c r="Z4" i="5"/>
  <c r="AA4" i="5"/>
  <c r="AB4" i="5"/>
  <c r="AC4" i="5"/>
  <c r="R5" i="5"/>
  <c r="S5" i="5"/>
  <c r="T5" i="5"/>
  <c r="U5" i="5"/>
  <c r="V5" i="5"/>
  <c r="W5" i="5"/>
  <c r="X5" i="5"/>
  <c r="Y5" i="5"/>
  <c r="Z5" i="5"/>
  <c r="AA5" i="5"/>
  <c r="AB5" i="5"/>
  <c r="AC5" i="5"/>
  <c r="R6" i="5"/>
  <c r="S6" i="5"/>
  <c r="T6" i="5"/>
  <c r="U6" i="5"/>
  <c r="V6" i="5"/>
  <c r="W6" i="5"/>
  <c r="X6" i="5"/>
  <c r="Y6" i="5"/>
  <c r="Z6" i="5"/>
  <c r="AA6" i="5"/>
  <c r="AB6" i="5"/>
  <c r="AC6" i="5"/>
  <c r="R7" i="5"/>
  <c r="S7" i="5"/>
  <c r="T7" i="5"/>
  <c r="U7" i="5"/>
  <c r="V7" i="5"/>
  <c r="W7" i="5"/>
  <c r="X7" i="5"/>
  <c r="Y7" i="5"/>
  <c r="Z7" i="5"/>
  <c r="AA7" i="5"/>
  <c r="AB7" i="5"/>
  <c r="AC7" i="5"/>
  <c r="R8" i="5"/>
  <c r="S8" i="5"/>
  <c r="T8" i="5"/>
  <c r="U8" i="5"/>
  <c r="V8" i="5"/>
  <c r="W8" i="5"/>
  <c r="X8" i="5"/>
  <c r="Y8" i="5"/>
  <c r="Z8" i="5"/>
  <c r="AA8" i="5"/>
  <c r="AB8" i="5"/>
  <c r="AC8" i="5"/>
  <c r="R9" i="5"/>
  <c r="S9" i="5"/>
  <c r="T9" i="5"/>
  <c r="U9" i="5"/>
  <c r="V9" i="5"/>
  <c r="W9" i="5"/>
  <c r="X9" i="5"/>
  <c r="Y9" i="5"/>
  <c r="Z9" i="5"/>
  <c r="AA9" i="5"/>
  <c r="AB9" i="5"/>
  <c r="AC9" i="5"/>
  <c r="R10" i="5"/>
  <c r="S10" i="5"/>
  <c r="T10" i="5"/>
  <c r="U10" i="5"/>
  <c r="V10" i="5"/>
  <c r="W10" i="5"/>
  <c r="X10" i="5"/>
  <c r="Y10" i="5"/>
  <c r="Z10" i="5"/>
  <c r="AA10" i="5"/>
  <c r="AB10" i="5"/>
  <c r="AC10" i="5"/>
  <c r="R11" i="5"/>
  <c r="S11" i="5"/>
  <c r="T11" i="5"/>
  <c r="U11" i="5"/>
  <c r="V11" i="5"/>
  <c r="W11" i="5"/>
  <c r="X11" i="5"/>
  <c r="Y11" i="5"/>
  <c r="Z11" i="5"/>
  <c r="AA11" i="5"/>
  <c r="AB11" i="5"/>
  <c r="AC11" i="5"/>
  <c r="R12" i="5"/>
  <c r="S12" i="5"/>
  <c r="T12" i="5"/>
  <c r="U12" i="5"/>
  <c r="V12" i="5"/>
  <c r="W12" i="5"/>
  <c r="X12" i="5"/>
  <c r="Y12" i="5"/>
  <c r="Z12" i="5"/>
  <c r="AA12" i="5"/>
  <c r="AB12" i="5"/>
  <c r="AC12" i="5"/>
  <c r="R13" i="5"/>
  <c r="S13" i="5"/>
  <c r="T13" i="5"/>
  <c r="U13" i="5"/>
  <c r="V13" i="5"/>
  <c r="W13" i="5"/>
  <c r="X13" i="5"/>
  <c r="Y13" i="5"/>
  <c r="Z13" i="5"/>
  <c r="AA13" i="5"/>
  <c r="AB13" i="5"/>
  <c r="AC13" i="5"/>
  <c r="Q4" i="5"/>
  <c r="Q5" i="5"/>
  <c r="Q6" i="5"/>
  <c r="Q7" i="5"/>
  <c r="Q8" i="5"/>
  <c r="Q9" i="5"/>
  <c r="Q10" i="5"/>
  <c r="Q11" i="5"/>
  <c r="Q12" i="5"/>
  <c r="Q13" i="5"/>
  <c r="Q3" i="5"/>
  <c r="AA4" i="4"/>
  <c r="AB4" i="4"/>
  <c r="AA6" i="4"/>
  <c r="AO6" i="4" s="1"/>
  <c r="AB6" i="4"/>
  <c r="AP6" i="4" s="1"/>
  <c r="AA7" i="4"/>
  <c r="AO7" i="4" s="1"/>
  <c r="AB7" i="4"/>
  <c r="AP7" i="4" s="1"/>
  <c r="AA8" i="4"/>
  <c r="AO8" i="4" s="1"/>
  <c r="AB8" i="4"/>
  <c r="AP8" i="4" s="1"/>
  <c r="AA11" i="4"/>
  <c r="AO11" i="4" s="1"/>
  <c r="AB11" i="4"/>
  <c r="AP11" i="4" s="1"/>
  <c r="AA12" i="4"/>
  <c r="AO12" i="4" s="1"/>
  <c r="AB12" i="4"/>
  <c r="AP12" i="4" s="1"/>
  <c r="AA13" i="4"/>
  <c r="AO13" i="4" s="1"/>
  <c r="AB13" i="4"/>
  <c r="AP13" i="4" s="1"/>
  <c r="AB3" i="4"/>
  <c r="AP3" i="4" s="1"/>
  <c r="AA3" i="4"/>
  <c r="AO3" i="4" s="1"/>
  <c r="AO4" i="4"/>
  <c r="AP4" i="4"/>
  <c r="P4" i="4"/>
  <c r="AD4" i="4" s="1"/>
  <c r="Q4" i="4"/>
  <c r="AE4" i="4" s="1"/>
  <c r="R4" i="4"/>
  <c r="AF4" i="4" s="1"/>
  <c r="S4" i="4"/>
  <c r="AG4" i="4" s="1"/>
  <c r="T4" i="4"/>
  <c r="AH4" i="4" s="1"/>
  <c r="U4" i="4"/>
  <c r="AI4" i="4" s="1"/>
  <c r="V4" i="4"/>
  <c r="AJ4" i="4" s="1"/>
  <c r="W4" i="4"/>
  <c r="AK4" i="4" s="1"/>
  <c r="X4" i="4"/>
  <c r="AL4" i="4" s="1"/>
  <c r="Y4" i="4"/>
  <c r="AM4" i="4" s="1"/>
  <c r="Z4" i="4"/>
  <c r="AN4" i="4" s="1"/>
  <c r="P6" i="4"/>
  <c r="AD6" i="4" s="1"/>
  <c r="Q6" i="4"/>
  <c r="AE6" i="4" s="1"/>
  <c r="R6" i="4"/>
  <c r="AF6" i="4" s="1"/>
  <c r="S6" i="4"/>
  <c r="AG6" i="4" s="1"/>
  <c r="T6" i="4"/>
  <c r="AH6" i="4" s="1"/>
  <c r="U6" i="4"/>
  <c r="AI6" i="4" s="1"/>
  <c r="V6" i="4"/>
  <c r="AJ6" i="4" s="1"/>
  <c r="W6" i="4"/>
  <c r="AK6" i="4" s="1"/>
  <c r="X6" i="4"/>
  <c r="AL6" i="4" s="1"/>
  <c r="Y6" i="4"/>
  <c r="AM6" i="4" s="1"/>
  <c r="Z6" i="4"/>
  <c r="AN6" i="4" s="1"/>
  <c r="P7" i="4"/>
  <c r="AD7" i="4" s="1"/>
  <c r="Q7" i="4"/>
  <c r="AE7" i="4" s="1"/>
  <c r="R7" i="4"/>
  <c r="S7" i="4"/>
  <c r="T7" i="4"/>
  <c r="AH7" i="4" s="1"/>
  <c r="U7" i="4"/>
  <c r="AI7" i="4" s="1"/>
  <c r="V7" i="4"/>
  <c r="AJ7" i="4" s="1"/>
  <c r="W7" i="4"/>
  <c r="AK7" i="4" s="1"/>
  <c r="X7" i="4"/>
  <c r="AL7" i="4" s="1"/>
  <c r="Y7" i="4"/>
  <c r="AM7" i="4" s="1"/>
  <c r="Z7" i="4"/>
  <c r="AN7" i="4" s="1"/>
  <c r="P8" i="4"/>
  <c r="AD8" i="4" s="1"/>
  <c r="Q8" i="4"/>
  <c r="AE8" i="4" s="1"/>
  <c r="R8" i="4"/>
  <c r="AF8" i="4" s="1"/>
  <c r="S8" i="4"/>
  <c r="AG8" i="4" s="1"/>
  <c r="T8" i="4"/>
  <c r="AH8" i="4" s="1"/>
  <c r="U8" i="4"/>
  <c r="AI8" i="4" s="1"/>
  <c r="V8" i="4"/>
  <c r="AJ8" i="4" s="1"/>
  <c r="W8" i="4"/>
  <c r="AK8" i="4" s="1"/>
  <c r="X8" i="4"/>
  <c r="AL8" i="4" s="1"/>
  <c r="Y8" i="4"/>
  <c r="AM8" i="4" s="1"/>
  <c r="Z8" i="4"/>
  <c r="AN8" i="4" s="1"/>
  <c r="P11" i="4"/>
  <c r="AD11" i="4" s="1"/>
  <c r="Q11" i="4"/>
  <c r="AE11" i="4" s="1"/>
  <c r="R11" i="4"/>
  <c r="S11" i="4"/>
  <c r="AG11" i="4" s="1"/>
  <c r="T11" i="4"/>
  <c r="AH11" i="4" s="1"/>
  <c r="U11" i="4"/>
  <c r="AI11" i="4" s="1"/>
  <c r="V11" i="4"/>
  <c r="AJ11" i="4" s="1"/>
  <c r="W11" i="4"/>
  <c r="AK11" i="4" s="1"/>
  <c r="X11" i="4"/>
  <c r="AL11" i="4" s="1"/>
  <c r="Y11" i="4"/>
  <c r="AM11" i="4" s="1"/>
  <c r="Z11" i="4"/>
  <c r="AN11" i="4" s="1"/>
  <c r="P12" i="4"/>
  <c r="AD12" i="4" s="1"/>
  <c r="Q12" i="4"/>
  <c r="AE12" i="4" s="1"/>
  <c r="R12" i="4"/>
  <c r="AF12" i="4" s="1"/>
  <c r="S12" i="4"/>
  <c r="AG12" i="4" s="1"/>
  <c r="T12" i="4"/>
  <c r="U12" i="4"/>
  <c r="V12" i="4"/>
  <c r="W12" i="4"/>
  <c r="X12" i="4"/>
  <c r="AL12" i="4" s="1"/>
  <c r="Y12" i="4"/>
  <c r="AM12" i="4" s="1"/>
  <c r="Z12" i="4"/>
  <c r="AN12" i="4" s="1"/>
  <c r="P13" i="4"/>
  <c r="AD13" i="4" s="1"/>
  <c r="Q13" i="4"/>
  <c r="AE13" i="4" s="1"/>
  <c r="R13" i="4"/>
  <c r="AF13" i="4" s="1"/>
  <c r="S13" i="4"/>
  <c r="AG13" i="4" s="1"/>
  <c r="T13" i="4"/>
  <c r="AH13" i="4" s="1"/>
  <c r="U13" i="4"/>
  <c r="AI13" i="4" s="1"/>
  <c r="V13" i="4"/>
  <c r="AJ13" i="4" s="1"/>
  <c r="W13" i="4"/>
  <c r="AK13" i="4" s="1"/>
  <c r="X13" i="4"/>
  <c r="AL13" i="4" s="1"/>
  <c r="Y13" i="4"/>
  <c r="AM13" i="4" s="1"/>
  <c r="Z13" i="4"/>
  <c r="AN13" i="4" s="1"/>
  <c r="Z3" i="4"/>
  <c r="AN3" i="4" s="1"/>
  <c r="Y3" i="4"/>
  <c r="AM3" i="4" s="1"/>
  <c r="X3" i="4"/>
  <c r="AL3" i="4" s="1"/>
  <c r="W3" i="4"/>
  <c r="AK3" i="4" s="1"/>
  <c r="V3" i="4"/>
  <c r="AJ3" i="4" s="1"/>
  <c r="U3" i="4"/>
  <c r="AI3" i="4" s="1"/>
  <c r="T3" i="4"/>
  <c r="AH3" i="4" s="1"/>
  <c r="S3" i="4"/>
  <c r="AG3" i="4" s="1"/>
  <c r="R3" i="4"/>
  <c r="AF3" i="4" s="1"/>
  <c r="Q3" i="4"/>
  <c r="AE3" i="4" s="1"/>
  <c r="P3" i="4"/>
  <c r="AD3" i="4" s="1"/>
</calcChain>
</file>

<file path=xl/sharedStrings.xml><?xml version="1.0" encoding="utf-8"?>
<sst xmlns="http://schemas.openxmlformats.org/spreadsheetml/2006/main" count="521" uniqueCount="78">
  <si>
    <t xml:space="preserve">Phytoene </t>
  </si>
  <si>
    <t xml:space="preserve">Phytofluene </t>
  </si>
  <si>
    <t>Violaxanthin</t>
  </si>
  <si>
    <t xml:space="preserve">Neoxanthin </t>
  </si>
  <si>
    <t xml:space="preserve">lutein </t>
  </si>
  <si>
    <t>Total carotenoids</t>
  </si>
  <si>
    <t>Carotenoid content (µg/g fresh weight)</t>
  </si>
  <si>
    <t>AV(n/n:R/R)</t>
  </si>
  <si>
    <r>
      <t>rin</t>
    </r>
    <r>
      <rPr>
        <b/>
        <i/>
        <vertAlign val="superscript"/>
        <sz val="11"/>
        <color theme="1"/>
        <rFont val="Calibri"/>
        <family val="2"/>
        <scheme val="minor"/>
      </rPr>
      <t>CR3</t>
    </r>
    <r>
      <rPr>
        <b/>
        <sz val="11"/>
        <color theme="1"/>
        <rFont val="Calibri"/>
        <family val="2"/>
        <scheme val="minor"/>
      </rPr>
      <t>(n/n:r/r</t>
    </r>
  </si>
  <si>
    <r>
      <t>Nps1</t>
    </r>
    <r>
      <rPr>
        <b/>
        <sz val="11"/>
        <color theme="1"/>
        <rFont val="Calibri"/>
        <family val="2"/>
        <scheme val="minor"/>
      </rPr>
      <t>(N/N:R/R</t>
    </r>
    <r>
      <rPr>
        <b/>
        <i/>
        <sz val="11"/>
        <color theme="1"/>
        <rFont val="Calibri"/>
        <family val="2"/>
        <scheme val="minor"/>
      </rPr>
      <t>)</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3</t>
    </r>
    <r>
      <rPr>
        <b/>
        <sz val="11"/>
        <color theme="1"/>
        <rFont val="Calibri"/>
        <family val="2"/>
        <scheme val="minor"/>
      </rPr>
      <t>(R/r) F</t>
    </r>
    <r>
      <rPr>
        <b/>
        <vertAlign val="subscript"/>
        <sz val="11"/>
        <color theme="1"/>
        <rFont val="Calibri"/>
        <family val="2"/>
        <scheme val="minor"/>
      </rPr>
      <t>1</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3</t>
    </r>
    <r>
      <rPr>
        <b/>
        <sz val="11"/>
        <color theme="1"/>
        <rFont val="Calibri"/>
        <family val="2"/>
        <scheme val="minor"/>
      </rPr>
      <t>(r/r) F</t>
    </r>
    <r>
      <rPr>
        <b/>
        <vertAlign val="subscript"/>
        <sz val="11"/>
        <color theme="1"/>
        <rFont val="Calibri"/>
        <family val="2"/>
        <scheme val="minor"/>
      </rPr>
      <t>2</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3</t>
    </r>
    <r>
      <rPr>
        <b/>
        <sz val="11"/>
        <color theme="1"/>
        <rFont val="Calibri"/>
        <family val="2"/>
        <scheme val="minor"/>
      </rPr>
      <t>(R/r) F</t>
    </r>
    <r>
      <rPr>
        <b/>
        <vertAlign val="subscript"/>
        <sz val="11"/>
        <color theme="1"/>
        <rFont val="Calibri"/>
        <family val="2"/>
        <scheme val="minor"/>
      </rPr>
      <t>2</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3</t>
    </r>
    <r>
      <rPr>
        <b/>
        <sz val="11"/>
        <color theme="1"/>
        <rFont val="Calibri"/>
        <family val="2"/>
        <scheme val="minor"/>
      </rPr>
      <t>(R/r) F</t>
    </r>
    <r>
      <rPr>
        <b/>
        <vertAlign val="subscript"/>
        <sz val="11"/>
        <color theme="1"/>
        <rFont val="Calibri"/>
        <family val="2"/>
        <scheme val="minor"/>
      </rPr>
      <t>2</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3</t>
    </r>
    <r>
      <rPr>
        <b/>
        <sz val="11"/>
        <color theme="1"/>
        <rFont val="Calibri"/>
        <family val="2"/>
        <scheme val="minor"/>
      </rPr>
      <t>(r/r) F</t>
    </r>
    <r>
      <rPr>
        <b/>
        <vertAlign val="subscript"/>
        <sz val="11"/>
        <color theme="1"/>
        <rFont val="Calibri"/>
        <family val="2"/>
        <scheme val="minor"/>
      </rPr>
      <t>2</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3</t>
    </r>
    <r>
      <rPr>
        <b/>
        <sz val="11"/>
        <color theme="1"/>
        <rFont val="Calibri"/>
        <family val="2"/>
        <scheme val="minor"/>
      </rPr>
      <t>(R/R) F</t>
    </r>
    <r>
      <rPr>
        <b/>
        <vertAlign val="subscript"/>
        <sz val="11"/>
        <color theme="1"/>
        <rFont val="Calibri"/>
        <family val="2"/>
        <scheme val="minor"/>
      </rPr>
      <t>2</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3</t>
    </r>
    <r>
      <rPr>
        <b/>
        <sz val="11"/>
        <color theme="1"/>
        <rFont val="Calibri"/>
        <family val="2"/>
        <scheme val="minor"/>
      </rPr>
      <t>(R/R) F</t>
    </r>
    <r>
      <rPr>
        <b/>
        <vertAlign val="subscript"/>
        <sz val="11"/>
        <color theme="1"/>
        <rFont val="Calibri"/>
        <family val="2"/>
        <scheme val="minor"/>
      </rPr>
      <t>2</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3</t>
    </r>
    <r>
      <rPr>
        <b/>
        <sz val="11"/>
        <color theme="1"/>
        <rFont val="Calibri"/>
        <family val="2"/>
        <scheme val="minor"/>
      </rPr>
      <t>(r/r) F</t>
    </r>
    <r>
      <rPr>
        <b/>
        <vertAlign val="subscript"/>
        <sz val="11"/>
        <color theme="1"/>
        <rFont val="Calibri"/>
        <family val="2"/>
        <scheme val="minor"/>
      </rPr>
      <t>2</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3</t>
    </r>
    <r>
      <rPr>
        <b/>
        <sz val="11"/>
        <color theme="1"/>
        <rFont val="Calibri"/>
        <family val="2"/>
        <scheme val="minor"/>
      </rPr>
      <t>(R/r) F</t>
    </r>
    <r>
      <rPr>
        <b/>
        <vertAlign val="subscript"/>
        <sz val="11"/>
        <color theme="1"/>
        <rFont val="Calibri"/>
        <family val="2"/>
        <scheme val="minor"/>
      </rPr>
      <t>2</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3</t>
    </r>
    <r>
      <rPr>
        <b/>
        <sz val="11"/>
        <color theme="1"/>
        <rFont val="Calibri"/>
        <family val="2"/>
        <scheme val="minor"/>
      </rPr>
      <t>(R/R) F</t>
    </r>
    <r>
      <rPr>
        <b/>
        <vertAlign val="subscript"/>
        <sz val="11"/>
        <color theme="1"/>
        <rFont val="Calibri"/>
        <family val="2"/>
        <scheme val="minor"/>
      </rPr>
      <t>2</t>
    </r>
  </si>
  <si>
    <r>
      <t>rin</t>
    </r>
    <r>
      <rPr>
        <b/>
        <i/>
        <vertAlign val="superscript"/>
        <sz val="11"/>
        <color theme="1"/>
        <rFont val="Calibri"/>
        <family val="2"/>
        <scheme val="minor"/>
      </rPr>
      <t>CR3</t>
    </r>
    <r>
      <rPr>
        <b/>
        <sz val="11"/>
        <color theme="1"/>
        <rFont val="Calibri"/>
        <family val="2"/>
        <scheme val="minor"/>
      </rPr>
      <t>(n/n:r/r)</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1</t>
    </r>
    <r>
      <rPr>
        <b/>
        <sz val="11"/>
        <color theme="1"/>
        <rFont val="Calibri"/>
        <family val="2"/>
        <scheme val="minor"/>
      </rPr>
      <t>(R/r) F</t>
    </r>
    <r>
      <rPr>
        <b/>
        <vertAlign val="subscript"/>
        <sz val="11"/>
        <color theme="1"/>
        <rFont val="Calibri"/>
        <family val="2"/>
        <scheme val="minor"/>
      </rPr>
      <t>1</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1</t>
    </r>
    <r>
      <rPr>
        <b/>
        <sz val="11"/>
        <color theme="1"/>
        <rFont val="Calibri"/>
        <family val="2"/>
        <scheme val="minor"/>
      </rPr>
      <t>(r/r) F</t>
    </r>
    <r>
      <rPr>
        <b/>
        <vertAlign val="subscript"/>
        <sz val="11"/>
        <color theme="1"/>
        <rFont val="Calibri"/>
        <family val="2"/>
        <scheme val="minor"/>
      </rPr>
      <t>2</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1</t>
    </r>
    <r>
      <rPr>
        <b/>
        <sz val="11"/>
        <color theme="1"/>
        <rFont val="Calibri"/>
        <family val="2"/>
        <scheme val="minor"/>
      </rPr>
      <t>(R/r) F</t>
    </r>
    <r>
      <rPr>
        <b/>
        <vertAlign val="subscript"/>
        <sz val="11"/>
        <color theme="1"/>
        <rFont val="Calibri"/>
        <family val="2"/>
        <scheme val="minor"/>
      </rPr>
      <t>2</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1</t>
    </r>
    <r>
      <rPr>
        <b/>
        <sz val="11"/>
        <color theme="1"/>
        <rFont val="Calibri"/>
        <family val="2"/>
        <scheme val="minor"/>
      </rPr>
      <t>(R/r) F</t>
    </r>
    <r>
      <rPr>
        <b/>
        <vertAlign val="subscript"/>
        <sz val="11"/>
        <color theme="1"/>
        <rFont val="Calibri"/>
        <family val="2"/>
        <scheme val="minor"/>
      </rPr>
      <t>2</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1</t>
    </r>
    <r>
      <rPr>
        <b/>
        <sz val="11"/>
        <color theme="1"/>
        <rFont val="Calibri"/>
        <family val="2"/>
        <scheme val="minor"/>
      </rPr>
      <t>(r/r) F</t>
    </r>
    <r>
      <rPr>
        <b/>
        <vertAlign val="subscript"/>
        <sz val="11"/>
        <color theme="1"/>
        <rFont val="Calibri"/>
        <family val="2"/>
        <scheme val="minor"/>
      </rPr>
      <t>2</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1</t>
    </r>
    <r>
      <rPr>
        <b/>
        <sz val="11"/>
        <color theme="1"/>
        <rFont val="Calibri"/>
        <family val="2"/>
        <scheme val="minor"/>
      </rPr>
      <t>(R/R) F</t>
    </r>
    <r>
      <rPr>
        <b/>
        <vertAlign val="subscript"/>
        <sz val="11"/>
        <color theme="1"/>
        <rFont val="Calibri"/>
        <family val="2"/>
        <scheme val="minor"/>
      </rPr>
      <t>2</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1</t>
    </r>
    <r>
      <rPr>
        <b/>
        <sz val="11"/>
        <color theme="1"/>
        <rFont val="Calibri"/>
        <family val="2"/>
        <scheme val="minor"/>
      </rPr>
      <t>(R/R) F</t>
    </r>
    <r>
      <rPr>
        <b/>
        <vertAlign val="subscript"/>
        <sz val="11"/>
        <color theme="1"/>
        <rFont val="Calibri"/>
        <family val="2"/>
        <scheme val="minor"/>
      </rPr>
      <t>2</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1</t>
    </r>
    <r>
      <rPr>
        <b/>
        <sz val="11"/>
        <color theme="1"/>
        <rFont val="Calibri"/>
        <family val="2"/>
        <scheme val="minor"/>
      </rPr>
      <t>(r/r) F</t>
    </r>
    <r>
      <rPr>
        <b/>
        <vertAlign val="subscript"/>
        <sz val="11"/>
        <color theme="1"/>
        <rFont val="Calibri"/>
        <family val="2"/>
        <scheme val="minor"/>
      </rPr>
      <t>2</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1</t>
    </r>
    <r>
      <rPr>
        <b/>
        <sz val="11"/>
        <color theme="1"/>
        <rFont val="Calibri"/>
        <family val="2"/>
        <scheme val="minor"/>
      </rPr>
      <t>(R/r) F</t>
    </r>
    <r>
      <rPr>
        <b/>
        <vertAlign val="subscript"/>
        <sz val="11"/>
        <color theme="1"/>
        <rFont val="Calibri"/>
        <family val="2"/>
        <scheme val="minor"/>
      </rPr>
      <t>2</t>
    </r>
  </si>
  <si>
    <r>
      <t>Nps1</t>
    </r>
    <r>
      <rPr>
        <b/>
        <sz val="11"/>
        <color theme="1"/>
        <rFont val="Calibri"/>
        <family val="2"/>
        <scheme val="minor"/>
      </rPr>
      <t xml:space="preserve">(n/n) x </t>
    </r>
    <r>
      <rPr>
        <b/>
        <i/>
        <sz val="11"/>
        <color theme="1"/>
        <rFont val="Calibri"/>
        <family val="2"/>
        <scheme val="minor"/>
      </rPr>
      <t>rin</t>
    </r>
    <r>
      <rPr>
        <b/>
        <i/>
        <vertAlign val="superscript"/>
        <sz val="11"/>
        <color theme="1"/>
        <rFont val="Calibri"/>
        <family val="2"/>
        <scheme val="minor"/>
      </rPr>
      <t>CR1</t>
    </r>
    <r>
      <rPr>
        <b/>
        <sz val="11"/>
        <color theme="1"/>
        <rFont val="Calibri"/>
        <family val="2"/>
        <scheme val="minor"/>
      </rPr>
      <t>(R/R) F</t>
    </r>
    <r>
      <rPr>
        <b/>
        <vertAlign val="subscript"/>
        <sz val="11"/>
        <color theme="1"/>
        <rFont val="Calibri"/>
        <family val="2"/>
        <scheme val="minor"/>
      </rPr>
      <t>2</t>
    </r>
  </si>
  <si>
    <r>
      <t>rin</t>
    </r>
    <r>
      <rPr>
        <b/>
        <i/>
        <vertAlign val="superscript"/>
        <sz val="11"/>
        <color theme="1"/>
        <rFont val="Calibri"/>
        <family val="2"/>
        <scheme val="minor"/>
      </rPr>
      <t>CR1</t>
    </r>
    <r>
      <rPr>
        <b/>
        <sz val="11"/>
        <color theme="1"/>
        <rFont val="Calibri"/>
        <family val="2"/>
        <scheme val="minor"/>
      </rPr>
      <t>(n/n:r/r)</t>
    </r>
  </si>
  <si>
    <r>
      <rPr>
        <b/>
        <sz val="11"/>
        <color theme="1"/>
        <rFont val="Calibri"/>
        <family val="2"/>
        <scheme val="minor"/>
      </rPr>
      <t>Standard Error (SE</t>
    </r>
    <r>
      <rPr>
        <sz val="11"/>
        <color theme="1"/>
        <rFont val="Calibri"/>
        <family val="2"/>
        <scheme val="minor"/>
      </rPr>
      <t>)</t>
    </r>
  </si>
  <si>
    <t xml:space="preserve">Mean Carotenoid content (µg/g fresh weight) </t>
  </si>
  <si>
    <t>Normal fold change</t>
  </si>
  <si>
    <t>Log2 fold change</t>
  </si>
  <si>
    <t>Log 2 fold change</t>
  </si>
  <si>
    <r>
      <t>Log 2 fold change (</t>
    </r>
    <r>
      <rPr>
        <b/>
        <sz val="11"/>
        <color theme="1"/>
        <rFont val="Calibri"/>
        <family val="2"/>
      </rPr>
      <t>≥ ±</t>
    </r>
    <r>
      <rPr>
        <b/>
        <sz val="11"/>
        <color theme="1"/>
        <rFont val="Calibri"/>
        <family val="2"/>
        <scheme val="minor"/>
      </rPr>
      <t xml:space="preserve">0.584) with p-value </t>
    </r>
    <r>
      <rPr>
        <b/>
        <sz val="11"/>
        <color theme="1"/>
        <rFont val="Calibri"/>
        <family val="2"/>
      </rPr>
      <t>≤ 0.05</t>
    </r>
  </si>
  <si>
    <t>Log 2 fold change (≥ ±0.584) with p-value ≤ 0.05</t>
  </si>
  <si>
    <t>Carotenoid</t>
  </si>
  <si>
    <r>
      <t>Log 2 fold change (</t>
    </r>
    <r>
      <rPr>
        <b/>
        <sz val="11"/>
        <color theme="1"/>
        <rFont val="Calibri"/>
        <family val="2"/>
      </rPr>
      <t>≥ ±</t>
    </r>
    <r>
      <rPr>
        <b/>
        <sz val="11"/>
        <color theme="1"/>
        <rFont val="Calibri"/>
        <family val="2"/>
        <scheme val="minor"/>
      </rPr>
      <t>0.584)</t>
    </r>
  </si>
  <si>
    <t>Total</t>
  </si>
  <si>
    <t>rinCR1(n/n:r/r)</t>
  </si>
  <si>
    <t>Nps1(N/N:R/R)</t>
  </si>
  <si>
    <t>Nps1(N/n) x rinCR1(R/r) F1</t>
  </si>
  <si>
    <t>Nps1(N/N) x rinCR1(r/r) F2</t>
  </si>
  <si>
    <t>Nps1(N/n) x rinCR1(R/r) F2</t>
  </si>
  <si>
    <t>Nps1(N/N) x rinCR1(R/r) F2</t>
  </si>
  <si>
    <t>Nps1(N/n) x rinCR1(r/r) F2</t>
  </si>
  <si>
    <t>Nps1(N/N) x rinCR1(R/R) F2</t>
  </si>
  <si>
    <t>Nps1(N/n) x rinCR1(R/R) F2</t>
  </si>
  <si>
    <t>Nps1(n/n) x rinCR1(r/r) F2</t>
  </si>
  <si>
    <t>Nps1(n/n) x rinCR1(R/r) F2</t>
  </si>
  <si>
    <t>Nps1(n/n) x rinCR1(R/R) F2</t>
  </si>
  <si>
    <t>rinCR3(n/n:r/r)</t>
  </si>
  <si>
    <t>Nps1(N/n) x rinCR3(R/r) F1</t>
  </si>
  <si>
    <t>Nps1(N/N) x rinCR3(r/r) F2</t>
  </si>
  <si>
    <t>Nps1(N/n) x rinCR3(R/r) F2</t>
  </si>
  <si>
    <t>Nps1(N/N) x rinCR3(R/r) F2</t>
  </si>
  <si>
    <t>Nps1(N/n) x rinCR3(r/r) F2</t>
  </si>
  <si>
    <t>Nps1(N/N) x rinCR3(R/R) F2</t>
  </si>
  <si>
    <t>Nps1(N/n) x rinCR3(R/R) F2</t>
  </si>
  <si>
    <t>Nps1(n/n) x rinCR3(r/r) F2</t>
  </si>
  <si>
    <t>Nps1(n/n) x rinCR3(R/r) F2</t>
  </si>
  <si>
    <t>Nps1(n/n) x rinCR3(R/R) F2</t>
  </si>
  <si>
    <t>Dataset S7. The contents of different carotenoids in rinCR1 and rinCR3 lines crossed with NPS1 in F1 and F2 generation. The carotenoids were estimated at the red ripe stage of fruit ripening. The zero refers to the stages where the carotenoid analysis was carried out, but the respective carotenoid was not detected, perhaps due to being below the detection limit. Data are mean ± SE (n ≥3) . Only significantly changed carotenoids are depicted (Log2 fold ≥ ± 0.584, p-value ≤ 0.05)) in the heatmap represented in figure 4.</t>
  </si>
  <si>
    <r>
      <rPr>
        <sz val="11"/>
        <color theme="1"/>
        <rFont val="Calibri"/>
        <family val="2"/>
      </rPr>
      <t>β</t>
    </r>
    <r>
      <rPr>
        <sz val="11"/>
        <color theme="1"/>
        <rFont val="Calibri"/>
        <family val="2"/>
        <scheme val="minor"/>
      </rPr>
      <t xml:space="preserve">-carotene </t>
    </r>
  </si>
  <si>
    <t xml:space="preserve">β-carotene  </t>
  </si>
  <si>
    <t xml:space="preserve"> δ-carotene  </t>
  </si>
  <si>
    <t xml:space="preserve"> γ-carotene   </t>
  </si>
  <si>
    <r>
      <rPr>
        <sz val="11"/>
        <color theme="1"/>
        <rFont val="Times New Roman"/>
        <family val="1"/>
      </rPr>
      <t>α</t>
    </r>
    <r>
      <rPr>
        <sz val="11"/>
        <color theme="1"/>
        <rFont val="Calibri"/>
        <family val="2"/>
      </rPr>
      <t>-</t>
    </r>
    <r>
      <rPr>
        <sz val="11"/>
        <color theme="1"/>
        <rFont val="Calibri"/>
        <family val="2"/>
        <scheme val="minor"/>
      </rPr>
      <t xml:space="preserve">carotene </t>
    </r>
  </si>
  <si>
    <t xml:space="preserve">α-carotene    </t>
  </si>
  <si>
    <r>
      <rPr>
        <sz val="11"/>
        <color theme="1"/>
        <rFont val="Times New Roman"/>
        <family val="1"/>
      </rPr>
      <t>ζ</t>
    </r>
    <r>
      <rPr>
        <sz val="11"/>
        <color theme="1"/>
        <rFont val="Calibri"/>
        <family val="2"/>
        <scheme val="minor"/>
      </rPr>
      <t xml:space="preserve">-carotene </t>
    </r>
  </si>
  <si>
    <t xml:space="preserve">ζ-carotene  </t>
  </si>
  <si>
    <t xml:space="preserve">Lycopene </t>
  </si>
  <si>
    <t xml:space="preserve">Lutein </t>
  </si>
  <si>
    <t>Percent carotenoid</t>
  </si>
  <si>
    <t>Carotenoid (%)</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b/>
      <sz val="11"/>
      <color theme="1"/>
      <name val="Calibri"/>
      <family val="2"/>
      <scheme val="minor"/>
    </font>
    <font>
      <b/>
      <sz val="12"/>
      <color theme="1"/>
      <name val="Calibri"/>
      <family val="2"/>
      <scheme val="minor"/>
    </font>
    <font>
      <b/>
      <i/>
      <sz val="11"/>
      <color theme="1"/>
      <name val="Calibri"/>
      <family val="2"/>
      <scheme val="minor"/>
    </font>
    <font>
      <b/>
      <i/>
      <vertAlign val="superscript"/>
      <sz val="11"/>
      <color theme="1"/>
      <name val="Calibri"/>
      <family val="2"/>
      <scheme val="minor"/>
    </font>
    <font>
      <b/>
      <vertAlign val="subscript"/>
      <sz val="11"/>
      <color theme="1"/>
      <name val="Calibri"/>
      <family val="2"/>
      <scheme val="minor"/>
    </font>
    <font>
      <b/>
      <sz val="11"/>
      <color theme="1"/>
      <name val="Calibri"/>
      <family val="2"/>
    </font>
    <font>
      <sz val="11"/>
      <color theme="1"/>
      <name val="Calibri"/>
      <family val="2"/>
    </font>
    <font>
      <sz val="11"/>
      <color theme="1"/>
      <name val="Times New Roman"/>
      <family val="1"/>
    </font>
  </fonts>
  <fills count="3">
    <fill>
      <patternFill patternType="none"/>
    </fill>
    <fill>
      <patternFill patternType="gray125"/>
    </fill>
    <fill>
      <patternFill patternType="solid">
        <fgColor indexed="13"/>
        <bgColor indexed="64"/>
      </patternFill>
    </fill>
  </fills>
  <borders count="9">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41">
    <xf numFmtId="0" fontId="0" fillId="0" borderId="0" xfId="0"/>
    <xf numFmtId="0" fontId="2" fillId="0" borderId="0" xfId="0" applyFont="1"/>
    <xf numFmtId="0" fontId="0" fillId="0" borderId="0" xfId="0" applyAlignment="1">
      <alignment wrapText="1"/>
    </xf>
    <xf numFmtId="0" fontId="0" fillId="0" borderId="0" xfId="0" applyFont="1" applyAlignment="1">
      <alignment vertical="top" wrapText="1"/>
    </xf>
    <xf numFmtId="0" fontId="0" fillId="0" borderId="0" xfId="0" applyAlignment="1">
      <alignment vertical="top" wrapText="1"/>
    </xf>
    <xf numFmtId="0" fontId="1" fillId="0" borderId="0" xfId="0" applyFont="1" applyAlignment="1">
      <alignment vertical="top" wrapText="1"/>
    </xf>
    <xf numFmtId="0" fontId="3" fillId="0" borderId="0" xfId="0" applyFont="1" applyAlignment="1">
      <alignment vertical="top" wrapText="1"/>
    </xf>
    <xf numFmtId="0" fontId="3" fillId="0" borderId="0" xfId="0" applyFont="1" applyAlignment="1">
      <alignment wrapText="1"/>
    </xf>
    <xf numFmtId="0" fontId="0" fillId="0" borderId="0" xfId="0" applyAlignment="1">
      <alignment vertical="top"/>
    </xf>
    <xf numFmtId="0" fontId="1" fillId="2" borderId="0" xfId="0" applyFont="1" applyFill="1" applyAlignment="1">
      <alignment vertical="top" wrapText="1"/>
    </xf>
    <xf numFmtId="0" fontId="0" fillId="2" borderId="0" xfId="0" applyFill="1" applyAlignment="1">
      <alignment vertical="top" wrapText="1"/>
    </xf>
    <xf numFmtId="0" fontId="1" fillId="0" borderId="0" xfId="0" applyFont="1" applyAlignment="1">
      <alignment wrapText="1"/>
    </xf>
    <xf numFmtId="0" fontId="1" fillId="0" borderId="0" xfId="0" applyFont="1"/>
    <xf numFmtId="0" fontId="0" fillId="0" borderId="4" xfId="0" applyBorder="1"/>
    <xf numFmtId="0" fontId="0" fillId="0" borderId="0" xfId="0" applyBorder="1"/>
    <xf numFmtId="0" fontId="0" fillId="0" borderId="5" xfId="0" applyBorder="1"/>
    <xf numFmtId="0" fontId="0" fillId="0" borderId="6" xfId="0" applyBorder="1"/>
    <xf numFmtId="0" fontId="0" fillId="0" borderId="7" xfId="0" applyBorder="1"/>
    <xf numFmtId="0" fontId="0" fillId="0" borderId="8" xfId="0" applyBorder="1"/>
    <xf numFmtId="0" fontId="1" fillId="0" borderId="1" xfId="0" applyFont="1" applyBorder="1" applyAlignment="1">
      <alignment vertical="top"/>
    </xf>
    <xf numFmtId="0" fontId="1" fillId="0" borderId="2" xfId="0" applyFont="1" applyBorder="1" applyAlignment="1">
      <alignment vertical="top"/>
    </xf>
    <xf numFmtId="0" fontId="0" fillId="0" borderId="4" xfId="0" applyBorder="1" applyAlignment="1">
      <alignment vertical="top"/>
    </xf>
    <xf numFmtId="0" fontId="0" fillId="0" borderId="0" xfId="0" applyBorder="1" applyAlignment="1">
      <alignment vertical="top"/>
    </xf>
    <xf numFmtId="0" fontId="0" fillId="0" borderId="5" xfId="0" applyBorder="1" applyAlignment="1">
      <alignment vertical="top"/>
    </xf>
    <xf numFmtId="0" fontId="0" fillId="0" borderId="6" xfId="0" applyBorder="1" applyAlignment="1">
      <alignment vertical="top"/>
    </xf>
    <xf numFmtId="0" fontId="0" fillId="0" borderId="7" xfId="0" applyBorder="1" applyAlignment="1">
      <alignment vertical="top"/>
    </xf>
    <xf numFmtId="0" fontId="0" fillId="0" borderId="8" xfId="0" applyBorder="1" applyAlignment="1">
      <alignment vertical="top"/>
    </xf>
    <xf numFmtId="0" fontId="1" fillId="0" borderId="0" xfId="0" applyFont="1" applyAlignment="1">
      <alignment horizontal="center" vertical="top" wrapText="1"/>
    </xf>
    <xf numFmtId="0" fontId="1" fillId="0" borderId="0" xfId="0" applyFont="1" applyBorder="1" applyAlignment="1">
      <alignment horizontal="center" vertical="top" wrapText="1"/>
    </xf>
    <xf numFmtId="0" fontId="0" fillId="0" borderId="0" xfId="0" applyAlignment="1">
      <alignment horizontal="center" vertical="top" wrapText="1"/>
    </xf>
    <xf numFmtId="0" fontId="1" fillId="0" borderId="0" xfId="0" applyFont="1" applyAlignment="1">
      <alignment horizontal="center" vertical="top" wrapText="1"/>
    </xf>
    <xf numFmtId="0" fontId="1" fillId="0" borderId="2" xfId="0" applyFont="1" applyBorder="1" applyAlignment="1">
      <alignment horizontal="center" vertical="top"/>
    </xf>
    <xf numFmtId="0" fontId="1" fillId="0" borderId="1" xfId="0" applyFont="1" applyBorder="1" applyAlignment="1">
      <alignment horizontal="center" vertical="top"/>
    </xf>
    <xf numFmtId="0" fontId="1" fillId="0" borderId="3" xfId="0" applyFont="1" applyBorder="1" applyAlignment="1">
      <alignment horizontal="center" vertical="top"/>
    </xf>
    <xf numFmtId="0" fontId="2" fillId="0" borderId="0" xfId="0" applyFont="1" applyAlignment="1">
      <alignment horizontal="center" vertical="top" wrapText="1"/>
    </xf>
    <xf numFmtId="0" fontId="1" fillId="0" borderId="0" xfId="0" applyFont="1" applyAlignment="1">
      <alignment horizontal="center" wrapText="1"/>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3" fillId="0" borderId="0" xfId="0" applyFont="1" applyAlignment="1">
      <alignment horizontal="center" vertical="top" wrapText="1"/>
    </xf>
    <xf numFmtId="9" fontId="0" fillId="0" borderId="0" xfId="0" applyNumberForma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twoCellAnchor>
    <xdr:from>
      <xdr:col>7</xdr:col>
      <xdr:colOff>0</xdr:colOff>
      <xdr:row>19</xdr:row>
      <xdr:rowOff>0</xdr:rowOff>
    </xdr:from>
    <xdr:to>
      <xdr:col>8</xdr:col>
      <xdr:colOff>392406</xdr:colOff>
      <xdr:row>20</xdr:row>
      <xdr:rowOff>86499</xdr:rowOff>
    </xdr:to>
    <xdr:sp macro="" textlink="">
      <xdr:nvSpPr>
        <xdr:cNvPr id="15" name="TextBox 26"/>
        <xdr:cNvSpPr txBox="1"/>
      </xdr:nvSpPr>
      <xdr:spPr>
        <a:xfrm>
          <a:off x="4086225" y="3619500"/>
          <a:ext cx="1002006" cy="276999"/>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US" sz="1200">
            <a:latin typeface="Arial" panose="020B0604020202020204" pitchFamily="34" charset="0"/>
            <a:cs typeface="Arial" panose="020B0604020202020204" pitchFamily="34" charset="0"/>
          </a:endParaRPr>
        </a:p>
      </xdr:txBody>
    </xdr:sp>
    <xdr:clientData/>
  </xdr:twoCellAnchor>
  <xdr:twoCellAnchor>
    <xdr:from>
      <xdr:col>7</xdr:col>
      <xdr:colOff>0</xdr:colOff>
      <xdr:row>20</xdr:row>
      <xdr:rowOff>26692</xdr:rowOff>
    </xdr:from>
    <xdr:to>
      <xdr:col>8</xdr:col>
      <xdr:colOff>455115</xdr:colOff>
      <xdr:row>21</xdr:row>
      <xdr:rowOff>113191</xdr:rowOff>
    </xdr:to>
    <xdr:sp macro="" textlink="">
      <xdr:nvSpPr>
        <xdr:cNvPr id="16" name="TextBox 28"/>
        <xdr:cNvSpPr txBox="1"/>
      </xdr:nvSpPr>
      <xdr:spPr>
        <a:xfrm>
          <a:off x="4086225" y="3836692"/>
          <a:ext cx="1064715" cy="276999"/>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US" sz="1200" baseline="30000">
            <a:latin typeface="Arial" panose="020B0604020202020204" pitchFamily="34" charset="0"/>
            <a:cs typeface="Arial" panose="020B0604020202020204" pitchFamily="34" charset="0"/>
          </a:endParaRPr>
        </a:p>
      </xdr:txBody>
    </xdr:sp>
    <xdr:clientData/>
  </xdr:twoCellAnchor>
  <xdr:twoCellAnchor>
    <xdr:from>
      <xdr:col>5</xdr:col>
      <xdr:colOff>1143000</xdr:colOff>
      <xdr:row>23</xdr:row>
      <xdr:rowOff>89601</xdr:rowOff>
    </xdr:from>
    <xdr:to>
      <xdr:col>9</xdr:col>
      <xdr:colOff>68803</xdr:colOff>
      <xdr:row>24</xdr:row>
      <xdr:rowOff>176100</xdr:rowOff>
    </xdr:to>
    <xdr:sp macro="" textlink="">
      <xdr:nvSpPr>
        <xdr:cNvPr id="17" name="TextBox 29"/>
        <xdr:cNvSpPr txBox="1"/>
      </xdr:nvSpPr>
      <xdr:spPr>
        <a:xfrm>
          <a:off x="7334250" y="4518726"/>
          <a:ext cx="3878803" cy="276999"/>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US" sz="1200" baseline="-25000">
            <a:latin typeface="Arial" panose="020B0604020202020204" pitchFamily="34" charset="0"/>
            <a:cs typeface="Arial" panose="020B0604020202020204" pitchFamily="34" charset="0"/>
          </a:endParaRPr>
        </a:p>
      </xdr:txBody>
    </xdr:sp>
    <xdr:clientData/>
  </xdr:twoCellAnchor>
  <xdr:twoCellAnchor>
    <xdr:from>
      <xdr:col>7</xdr:col>
      <xdr:colOff>0</xdr:colOff>
      <xdr:row>21</xdr:row>
      <xdr:rowOff>53384</xdr:rowOff>
    </xdr:from>
    <xdr:to>
      <xdr:col>8</xdr:col>
      <xdr:colOff>607400</xdr:colOff>
      <xdr:row>22</xdr:row>
      <xdr:rowOff>139883</xdr:rowOff>
    </xdr:to>
    <xdr:sp macro="" textlink="">
      <xdr:nvSpPr>
        <xdr:cNvPr id="18" name="TextBox 39"/>
        <xdr:cNvSpPr txBox="1"/>
      </xdr:nvSpPr>
      <xdr:spPr>
        <a:xfrm>
          <a:off x="4086225" y="4053884"/>
          <a:ext cx="1217000" cy="276999"/>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US" sz="1200" i="1">
            <a:latin typeface="Arial" panose="020B0604020202020204" pitchFamily="34" charset="0"/>
            <a:cs typeface="Arial" panose="020B0604020202020204" pitchFamily="34" charset="0"/>
          </a:endParaRPr>
        </a:p>
      </xdr:txBody>
    </xdr:sp>
    <xdr:clientData/>
  </xdr:twoCellAnchor>
  <xdr:twoCellAnchor>
    <xdr:from>
      <xdr:col>6</xdr:col>
      <xdr:colOff>0</xdr:colOff>
      <xdr:row>32</xdr:row>
      <xdr:rowOff>87237</xdr:rowOff>
    </xdr:from>
    <xdr:to>
      <xdr:col>9</xdr:col>
      <xdr:colOff>280251</xdr:colOff>
      <xdr:row>33</xdr:row>
      <xdr:rowOff>173736</xdr:rowOff>
    </xdr:to>
    <xdr:sp macro="" textlink="">
      <xdr:nvSpPr>
        <xdr:cNvPr id="26" name="TextBox 48"/>
        <xdr:cNvSpPr txBox="1"/>
      </xdr:nvSpPr>
      <xdr:spPr>
        <a:xfrm>
          <a:off x="4086225" y="5992737"/>
          <a:ext cx="2109051" cy="276999"/>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US" sz="1200" baseline="-25000">
            <a:latin typeface="Arial" panose="020B0604020202020204" pitchFamily="34" charset="0"/>
            <a:cs typeface="Arial" panose="020B0604020202020204" pitchFamily="34" charset="0"/>
          </a:endParaRPr>
        </a:p>
      </xdr:txBody>
    </xdr:sp>
    <xdr:clientData/>
  </xdr:twoCellAnchor>
  <xdr:twoCellAnchor>
    <xdr:from>
      <xdr:col>6</xdr:col>
      <xdr:colOff>0</xdr:colOff>
      <xdr:row>33</xdr:row>
      <xdr:rowOff>113925</xdr:rowOff>
    </xdr:from>
    <xdr:to>
      <xdr:col>9</xdr:col>
      <xdr:colOff>280251</xdr:colOff>
      <xdr:row>35</xdr:row>
      <xdr:rowOff>9924</xdr:rowOff>
    </xdr:to>
    <xdr:sp macro="" textlink="">
      <xdr:nvSpPr>
        <xdr:cNvPr id="27" name="TextBox 49"/>
        <xdr:cNvSpPr txBox="1"/>
      </xdr:nvSpPr>
      <xdr:spPr>
        <a:xfrm>
          <a:off x="4086225" y="6209925"/>
          <a:ext cx="2109051" cy="276999"/>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US" sz="1200" baseline="-25000">
            <a:latin typeface="Arial" panose="020B0604020202020204" pitchFamily="34" charset="0"/>
            <a:cs typeface="Arial" panose="020B0604020202020204" pitchFamily="34"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7</xdr:col>
      <xdr:colOff>0</xdr:colOff>
      <xdr:row>16</xdr:row>
      <xdr:rowOff>0</xdr:rowOff>
    </xdr:from>
    <xdr:to>
      <xdr:col>8</xdr:col>
      <xdr:colOff>392406</xdr:colOff>
      <xdr:row>17</xdr:row>
      <xdr:rowOff>86499</xdr:rowOff>
    </xdr:to>
    <xdr:sp macro="" textlink="">
      <xdr:nvSpPr>
        <xdr:cNvPr id="2" name="TextBox 26"/>
        <xdr:cNvSpPr txBox="1"/>
      </xdr:nvSpPr>
      <xdr:spPr>
        <a:xfrm>
          <a:off x="8667750" y="3857625"/>
          <a:ext cx="1630656" cy="276999"/>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US" sz="1200">
            <a:latin typeface="Arial" panose="020B0604020202020204" pitchFamily="34" charset="0"/>
            <a:cs typeface="Arial" panose="020B0604020202020204" pitchFamily="34" charset="0"/>
          </a:endParaRPr>
        </a:p>
      </xdr:txBody>
    </xdr:sp>
    <xdr:clientData/>
  </xdr:twoCellAnchor>
  <xdr:twoCellAnchor>
    <xdr:from>
      <xdr:col>7</xdr:col>
      <xdr:colOff>0</xdr:colOff>
      <xdr:row>17</xdr:row>
      <xdr:rowOff>26692</xdr:rowOff>
    </xdr:from>
    <xdr:to>
      <xdr:col>8</xdr:col>
      <xdr:colOff>455115</xdr:colOff>
      <xdr:row>18</xdr:row>
      <xdr:rowOff>113191</xdr:rowOff>
    </xdr:to>
    <xdr:sp macro="" textlink="">
      <xdr:nvSpPr>
        <xdr:cNvPr id="3" name="TextBox 28"/>
        <xdr:cNvSpPr txBox="1"/>
      </xdr:nvSpPr>
      <xdr:spPr>
        <a:xfrm>
          <a:off x="8667750" y="4074817"/>
          <a:ext cx="1693365" cy="276999"/>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US" sz="1200" baseline="30000">
            <a:latin typeface="Arial" panose="020B0604020202020204" pitchFamily="34" charset="0"/>
            <a:cs typeface="Arial" panose="020B0604020202020204" pitchFamily="34" charset="0"/>
          </a:endParaRPr>
        </a:p>
      </xdr:txBody>
    </xdr:sp>
    <xdr:clientData/>
  </xdr:twoCellAnchor>
  <xdr:twoCellAnchor>
    <xdr:from>
      <xdr:col>5</xdr:col>
      <xdr:colOff>1143000</xdr:colOff>
      <xdr:row>20</xdr:row>
      <xdr:rowOff>89601</xdr:rowOff>
    </xdr:from>
    <xdr:to>
      <xdr:col>9</xdr:col>
      <xdr:colOff>68803</xdr:colOff>
      <xdr:row>21</xdr:row>
      <xdr:rowOff>176100</xdr:rowOff>
    </xdr:to>
    <xdr:sp macro="" textlink="">
      <xdr:nvSpPr>
        <xdr:cNvPr id="4" name="TextBox 29"/>
        <xdr:cNvSpPr txBox="1"/>
      </xdr:nvSpPr>
      <xdr:spPr>
        <a:xfrm>
          <a:off x="7334250" y="4709226"/>
          <a:ext cx="3878803" cy="276999"/>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US" sz="1200" baseline="-25000">
            <a:latin typeface="Arial" panose="020B0604020202020204" pitchFamily="34" charset="0"/>
            <a:cs typeface="Arial" panose="020B0604020202020204" pitchFamily="34" charset="0"/>
          </a:endParaRPr>
        </a:p>
      </xdr:txBody>
    </xdr:sp>
    <xdr:clientData/>
  </xdr:twoCellAnchor>
  <xdr:twoCellAnchor>
    <xdr:from>
      <xdr:col>7</xdr:col>
      <xdr:colOff>0</xdr:colOff>
      <xdr:row>18</xdr:row>
      <xdr:rowOff>53384</xdr:rowOff>
    </xdr:from>
    <xdr:to>
      <xdr:col>8</xdr:col>
      <xdr:colOff>607400</xdr:colOff>
      <xdr:row>19</xdr:row>
      <xdr:rowOff>139883</xdr:rowOff>
    </xdr:to>
    <xdr:sp macro="" textlink="">
      <xdr:nvSpPr>
        <xdr:cNvPr id="5" name="TextBox 39"/>
        <xdr:cNvSpPr txBox="1"/>
      </xdr:nvSpPr>
      <xdr:spPr>
        <a:xfrm>
          <a:off x="8667750" y="4292009"/>
          <a:ext cx="1845650" cy="276999"/>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US" sz="1200" i="1">
            <a:latin typeface="Arial" panose="020B0604020202020204" pitchFamily="34" charset="0"/>
            <a:cs typeface="Arial" panose="020B0604020202020204" pitchFamily="34" charset="0"/>
          </a:endParaRPr>
        </a:p>
      </xdr:txBody>
    </xdr:sp>
    <xdr:clientData/>
  </xdr:twoCellAnchor>
  <xdr:twoCellAnchor>
    <xdr:from>
      <xdr:col>6</xdr:col>
      <xdr:colOff>0</xdr:colOff>
      <xdr:row>29</xdr:row>
      <xdr:rowOff>87237</xdr:rowOff>
    </xdr:from>
    <xdr:to>
      <xdr:col>9</xdr:col>
      <xdr:colOff>280251</xdr:colOff>
      <xdr:row>30</xdr:row>
      <xdr:rowOff>173736</xdr:rowOff>
    </xdr:to>
    <xdr:sp macro="" textlink="">
      <xdr:nvSpPr>
        <xdr:cNvPr id="6" name="TextBox 48"/>
        <xdr:cNvSpPr txBox="1"/>
      </xdr:nvSpPr>
      <xdr:spPr>
        <a:xfrm>
          <a:off x="7429500" y="6421362"/>
          <a:ext cx="3995001" cy="276999"/>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US" sz="1200" baseline="-25000">
            <a:latin typeface="Arial" panose="020B0604020202020204" pitchFamily="34" charset="0"/>
            <a:cs typeface="Arial" panose="020B0604020202020204" pitchFamily="34" charset="0"/>
          </a:endParaRPr>
        </a:p>
      </xdr:txBody>
    </xdr:sp>
    <xdr:clientData/>
  </xdr:twoCellAnchor>
  <xdr:twoCellAnchor>
    <xdr:from>
      <xdr:col>6</xdr:col>
      <xdr:colOff>0</xdr:colOff>
      <xdr:row>30</xdr:row>
      <xdr:rowOff>113925</xdr:rowOff>
    </xdr:from>
    <xdr:to>
      <xdr:col>9</xdr:col>
      <xdr:colOff>280251</xdr:colOff>
      <xdr:row>32</xdr:row>
      <xdr:rowOff>9924</xdr:rowOff>
    </xdr:to>
    <xdr:sp macro="" textlink="">
      <xdr:nvSpPr>
        <xdr:cNvPr id="7" name="TextBox 49"/>
        <xdr:cNvSpPr txBox="1"/>
      </xdr:nvSpPr>
      <xdr:spPr>
        <a:xfrm>
          <a:off x="7429500" y="6638550"/>
          <a:ext cx="3995001" cy="276999"/>
        </a:xfrm>
        <a:prstGeom prst="rect">
          <a:avLst/>
        </a:prstGeom>
        <a:noFill/>
      </xdr:spPr>
      <xdr:txBody>
        <a:bodyPr wrap="square" rtlCol="0">
          <a:spAutoFit/>
        </a:bodyPr>
        <a:lstStyle>
          <a:defPPr>
            <a:defRPr lang="en-US"/>
          </a:defPPr>
          <a:lvl1pPr marL="0" algn="l" defTabSz="457200" rtl="0" eaLnBrk="1" latinLnBrk="0" hangingPunct="1">
            <a:defRPr sz="1800" kern="1200">
              <a:solidFill>
                <a:schemeClr val="tx1"/>
              </a:solidFill>
              <a:latin typeface="+mn-lt"/>
              <a:ea typeface="+mn-ea"/>
              <a:cs typeface="+mn-cs"/>
            </a:defRPr>
          </a:lvl1pPr>
          <a:lvl2pPr marL="457200" algn="l" defTabSz="457200" rtl="0" eaLnBrk="1" latinLnBrk="0" hangingPunct="1">
            <a:defRPr sz="1800" kern="1200">
              <a:solidFill>
                <a:schemeClr val="tx1"/>
              </a:solidFill>
              <a:latin typeface="+mn-lt"/>
              <a:ea typeface="+mn-ea"/>
              <a:cs typeface="+mn-cs"/>
            </a:defRPr>
          </a:lvl2pPr>
          <a:lvl3pPr marL="914400" algn="l" defTabSz="457200" rtl="0" eaLnBrk="1" latinLnBrk="0" hangingPunct="1">
            <a:defRPr sz="1800" kern="1200">
              <a:solidFill>
                <a:schemeClr val="tx1"/>
              </a:solidFill>
              <a:latin typeface="+mn-lt"/>
              <a:ea typeface="+mn-ea"/>
              <a:cs typeface="+mn-cs"/>
            </a:defRPr>
          </a:lvl3pPr>
          <a:lvl4pPr marL="1371600" algn="l" defTabSz="457200" rtl="0" eaLnBrk="1" latinLnBrk="0" hangingPunct="1">
            <a:defRPr sz="1800" kern="1200">
              <a:solidFill>
                <a:schemeClr val="tx1"/>
              </a:solidFill>
              <a:latin typeface="+mn-lt"/>
              <a:ea typeface="+mn-ea"/>
              <a:cs typeface="+mn-cs"/>
            </a:defRPr>
          </a:lvl4pPr>
          <a:lvl5pPr marL="1828800" algn="l" defTabSz="457200" rtl="0" eaLnBrk="1" latinLnBrk="0" hangingPunct="1">
            <a:defRPr sz="1800" kern="1200">
              <a:solidFill>
                <a:schemeClr val="tx1"/>
              </a:solidFill>
              <a:latin typeface="+mn-lt"/>
              <a:ea typeface="+mn-ea"/>
              <a:cs typeface="+mn-cs"/>
            </a:defRPr>
          </a:lvl5pPr>
          <a:lvl6pPr marL="2286000" algn="l" defTabSz="457200" rtl="0" eaLnBrk="1" latinLnBrk="0" hangingPunct="1">
            <a:defRPr sz="1800" kern="1200">
              <a:solidFill>
                <a:schemeClr val="tx1"/>
              </a:solidFill>
              <a:latin typeface="+mn-lt"/>
              <a:ea typeface="+mn-ea"/>
              <a:cs typeface="+mn-cs"/>
            </a:defRPr>
          </a:lvl6pPr>
          <a:lvl7pPr marL="2743200" algn="l" defTabSz="457200" rtl="0" eaLnBrk="1" latinLnBrk="0" hangingPunct="1">
            <a:defRPr sz="1800" kern="1200">
              <a:solidFill>
                <a:schemeClr val="tx1"/>
              </a:solidFill>
              <a:latin typeface="+mn-lt"/>
              <a:ea typeface="+mn-ea"/>
              <a:cs typeface="+mn-cs"/>
            </a:defRPr>
          </a:lvl7pPr>
          <a:lvl8pPr marL="3200400" algn="l" defTabSz="457200" rtl="0" eaLnBrk="1" latinLnBrk="0" hangingPunct="1">
            <a:defRPr sz="1800" kern="1200">
              <a:solidFill>
                <a:schemeClr val="tx1"/>
              </a:solidFill>
              <a:latin typeface="+mn-lt"/>
              <a:ea typeface="+mn-ea"/>
              <a:cs typeface="+mn-cs"/>
            </a:defRPr>
          </a:lvl8pPr>
          <a:lvl9pPr marL="3657600" algn="l" defTabSz="457200" rtl="0" eaLnBrk="1" latinLnBrk="0" hangingPunct="1">
            <a:defRPr sz="1800" kern="1200">
              <a:solidFill>
                <a:schemeClr val="tx1"/>
              </a:solidFill>
              <a:latin typeface="+mn-lt"/>
              <a:ea typeface="+mn-ea"/>
              <a:cs typeface="+mn-cs"/>
            </a:defRPr>
          </a:lvl9pPr>
        </a:lstStyle>
        <a:p>
          <a:endParaRPr lang="en-US" sz="1200" baseline="-25000">
            <a:latin typeface="Arial" panose="020B0604020202020204" pitchFamily="34" charset="0"/>
            <a:cs typeface="Arial" panose="020B0604020202020204" pitchFamily="34"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5"/>
  <sheetViews>
    <sheetView workbookViewId="0">
      <selection activeCell="A4" sqref="A4:A14"/>
    </sheetView>
  </sheetViews>
  <sheetFormatPr defaultColWidth="16.85546875" defaultRowHeight="15" x14ac:dyDescent="0.25"/>
  <cols>
    <col min="1" max="16384" width="16.85546875" style="4"/>
  </cols>
  <sheetData>
    <row r="1" spans="1:30" ht="43.5" customHeight="1" x14ac:dyDescent="0.25">
      <c r="A1" s="30" t="s">
        <v>65</v>
      </c>
      <c r="B1" s="30"/>
      <c r="C1" s="30"/>
      <c r="D1" s="30"/>
      <c r="E1" s="30"/>
      <c r="F1" s="30"/>
      <c r="G1" s="30"/>
      <c r="H1" s="30"/>
      <c r="I1" s="30"/>
      <c r="J1" s="30"/>
      <c r="K1" s="30"/>
      <c r="L1" s="30"/>
      <c r="M1" s="30"/>
      <c r="N1" s="30"/>
    </row>
    <row r="2" spans="1:30" ht="15" customHeight="1" x14ac:dyDescent="0.25">
      <c r="B2" s="28" t="s">
        <v>33</v>
      </c>
      <c r="C2" s="28"/>
      <c r="D2" s="28"/>
      <c r="E2" s="28"/>
      <c r="F2" s="28"/>
      <c r="G2" s="28"/>
      <c r="H2" s="28"/>
      <c r="I2" s="28"/>
      <c r="J2" s="28"/>
      <c r="K2" s="28"/>
      <c r="L2" s="28"/>
      <c r="M2" s="28"/>
      <c r="N2" s="28"/>
      <c r="R2" s="29" t="s">
        <v>32</v>
      </c>
      <c r="S2" s="29"/>
      <c r="T2" s="29"/>
      <c r="U2" s="29"/>
      <c r="V2" s="29"/>
      <c r="W2" s="29"/>
      <c r="X2" s="29"/>
      <c r="Y2" s="29"/>
      <c r="Z2" s="29"/>
      <c r="AA2" s="29"/>
      <c r="AB2" s="29"/>
      <c r="AC2" s="29"/>
      <c r="AD2" s="29"/>
    </row>
    <row r="3" spans="1:30" ht="33.75" x14ac:dyDescent="0.25">
      <c r="A3" s="5" t="s">
        <v>39</v>
      </c>
      <c r="B3" s="5" t="s">
        <v>7</v>
      </c>
      <c r="C3" s="6" t="s">
        <v>31</v>
      </c>
      <c r="D3" s="6" t="s">
        <v>9</v>
      </c>
      <c r="E3" s="6" t="s">
        <v>21</v>
      </c>
      <c r="F3" s="6" t="s">
        <v>22</v>
      </c>
      <c r="G3" s="6" t="s">
        <v>23</v>
      </c>
      <c r="H3" s="6" t="s">
        <v>24</v>
      </c>
      <c r="I3" s="6" t="s">
        <v>25</v>
      </c>
      <c r="J3" s="6" t="s">
        <v>26</v>
      </c>
      <c r="K3" s="6" t="s">
        <v>27</v>
      </c>
      <c r="L3" s="6" t="s">
        <v>28</v>
      </c>
      <c r="M3" s="6" t="s">
        <v>29</v>
      </c>
      <c r="N3" s="6" t="s">
        <v>30</v>
      </c>
      <c r="R3" s="5" t="s">
        <v>7</v>
      </c>
      <c r="S3" s="6" t="s">
        <v>31</v>
      </c>
      <c r="T3" s="6" t="s">
        <v>9</v>
      </c>
      <c r="U3" s="6" t="s">
        <v>21</v>
      </c>
      <c r="V3" s="6" t="s">
        <v>22</v>
      </c>
      <c r="W3" s="6" t="s">
        <v>23</v>
      </c>
      <c r="X3" s="6" t="s">
        <v>24</v>
      </c>
      <c r="Y3" s="6" t="s">
        <v>25</v>
      </c>
      <c r="Z3" s="6" t="s">
        <v>26</v>
      </c>
      <c r="AA3" s="6" t="s">
        <v>27</v>
      </c>
      <c r="AB3" s="6" t="s">
        <v>28</v>
      </c>
      <c r="AC3" s="6" t="s">
        <v>29</v>
      </c>
      <c r="AD3" s="6" t="s">
        <v>30</v>
      </c>
    </row>
    <row r="4" spans="1:30" x14ac:dyDescent="0.25">
      <c r="A4" s="4" t="s">
        <v>0</v>
      </c>
      <c r="B4" s="4">
        <v>20.050459799999999</v>
      </c>
      <c r="C4" s="4">
        <v>6.5442488000000001</v>
      </c>
      <c r="D4" s="4">
        <v>48.066839999999999</v>
      </c>
      <c r="E4" s="4">
        <v>59.963253638000005</v>
      </c>
      <c r="F4" s="4">
        <v>78.023043536000003</v>
      </c>
      <c r="G4" s="4">
        <v>74.062463328000007</v>
      </c>
      <c r="H4" s="4">
        <v>86.629904613999997</v>
      </c>
      <c r="I4" s="4">
        <v>55.352888559999997</v>
      </c>
      <c r="J4" s="4">
        <v>50.866840000000003</v>
      </c>
      <c r="K4" s="4">
        <v>46.805927999999994</v>
      </c>
      <c r="L4" s="4">
        <v>9.9890548000000017</v>
      </c>
      <c r="M4" s="4">
        <v>20.455462599999997</v>
      </c>
      <c r="N4" s="4">
        <v>18.250459799999998</v>
      </c>
      <c r="R4" s="4">
        <v>1.634716860532446</v>
      </c>
      <c r="S4" s="4">
        <v>0.30352008576211226</v>
      </c>
      <c r="T4" s="4">
        <v>0.90146187861717175</v>
      </c>
      <c r="U4" s="4">
        <v>1.0657868978227076</v>
      </c>
      <c r="V4" s="4">
        <v>1.7134996426556652</v>
      </c>
      <c r="W4" s="4">
        <v>2.5089996331392972</v>
      </c>
      <c r="X4" s="4">
        <v>1.7848360871154052</v>
      </c>
      <c r="Y4" s="4">
        <v>2.1854541117290469</v>
      </c>
      <c r="Z4" s="4">
        <v>0.75485662122021513</v>
      </c>
      <c r="AA4" s="4">
        <v>0.4722706416706412</v>
      </c>
      <c r="AB4" s="4">
        <v>0.46725907865234673</v>
      </c>
      <c r="AC4" s="4">
        <v>0.95314524154394242</v>
      </c>
      <c r="AD4" s="4">
        <v>0.7483143284135616</v>
      </c>
    </row>
    <row r="5" spans="1:30" x14ac:dyDescent="0.25">
      <c r="A5" s="4" t="s">
        <v>1</v>
      </c>
      <c r="B5" s="4">
        <v>0.63212059999999992</v>
      </c>
      <c r="C5" s="4">
        <v>0.29104780000000002</v>
      </c>
      <c r="D5" s="4">
        <v>10.510940000000002</v>
      </c>
      <c r="E5" s="4">
        <v>9.6768059999999991</v>
      </c>
      <c r="F5" s="4">
        <v>1.339790204</v>
      </c>
      <c r="G5" s="4">
        <v>1.7859973368000002</v>
      </c>
      <c r="H5" s="4">
        <v>2.6609250672</v>
      </c>
      <c r="I5" s="4">
        <v>1.7801098881999997</v>
      </c>
      <c r="J5" s="4">
        <v>11.17094</v>
      </c>
      <c r="K5" s="4">
        <v>8.3309400000000018</v>
      </c>
      <c r="L5" s="4">
        <v>0.74152200000000001</v>
      </c>
      <c r="M5" s="4">
        <v>1.5521205999999999</v>
      </c>
      <c r="N5" s="4">
        <v>0.70518499999999995</v>
      </c>
      <c r="R5" s="4">
        <v>7.847288925839295E-2</v>
      </c>
      <c r="S5" s="4">
        <v>1.4611187489044143E-2</v>
      </c>
      <c r="T5" s="4">
        <v>0.66753954684347505</v>
      </c>
      <c r="U5" s="4">
        <v>0.53121297512015009</v>
      </c>
      <c r="V5" s="4">
        <v>8.0372274862479651E-2</v>
      </c>
      <c r="W5" s="4">
        <v>0.11108869799595127</v>
      </c>
      <c r="X5" s="4">
        <v>0.16577731696850509</v>
      </c>
      <c r="Y5" s="4">
        <v>0.12466981230311147</v>
      </c>
      <c r="Z5" s="4">
        <v>0.51283900651179037</v>
      </c>
      <c r="AA5" s="4">
        <v>0.3610244404469039</v>
      </c>
      <c r="AB5" s="4">
        <v>7.476956803406061E-2</v>
      </c>
      <c r="AC5" s="4">
        <v>3.8287051970085126E-2</v>
      </c>
      <c r="AD5" s="4">
        <v>8.8798610860193E-2</v>
      </c>
    </row>
    <row r="6" spans="1:30" x14ac:dyDescent="0.25">
      <c r="A6" s="4" t="s">
        <v>72</v>
      </c>
      <c r="B6" s="4">
        <v>0</v>
      </c>
      <c r="C6" s="4">
        <v>0</v>
      </c>
      <c r="D6" s="4">
        <v>4.4701199999999996</v>
      </c>
      <c r="E6" s="4">
        <v>4.0982472820000009</v>
      </c>
      <c r="F6" s="4">
        <v>3.8495558372000005</v>
      </c>
      <c r="G6" s="4">
        <v>3.0307257117999997</v>
      </c>
      <c r="H6" s="4">
        <v>3.6183450995999999</v>
      </c>
      <c r="I6" s="4">
        <v>2.7513934614000002</v>
      </c>
      <c r="J6" s="4">
        <v>4.819</v>
      </c>
      <c r="K6" s="4">
        <v>3.9590000000000005</v>
      </c>
      <c r="L6" s="4">
        <v>0</v>
      </c>
      <c r="M6" s="4">
        <v>0</v>
      </c>
      <c r="N6" s="4">
        <v>0</v>
      </c>
      <c r="R6" s="4">
        <v>0</v>
      </c>
      <c r="S6" s="4">
        <v>0</v>
      </c>
      <c r="T6" s="4">
        <v>0.12469498947431688</v>
      </c>
      <c r="U6" s="4">
        <v>9.4176259453152708E-2</v>
      </c>
      <c r="V6" s="4">
        <v>0.14347375253365482</v>
      </c>
      <c r="W6" s="4">
        <v>0.11786328046643903</v>
      </c>
      <c r="X6" s="4">
        <v>0.16820654066545435</v>
      </c>
      <c r="Y6" s="4">
        <v>0.12867613851861853</v>
      </c>
      <c r="Z6" s="4">
        <v>0.11061503514441423</v>
      </c>
      <c r="AA6" s="4">
        <v>9.6595476084545454E-2</v>
      </c>
      <c r="AB6" s="4">
        <v>0</v>
      </c>
      <c r="AC6" s="4">
        <v>0</v>
      </c>
      <c r="AD6" s="4">
        <v>0</v>
      </c>
    </row>
    <row r="7" spans="1:30" x14ac:dyDescent="0.25">
      <c r="A7" s="4" t="s">
        <v>74</v>
      </c>
      <c r="B7" s="4">
        <v>43.026067400000002</v>
      </c>
      <c r="C7" s="4">
        <v>24.1531482</v>
      </c>
      <c r="D7" s="4">
        <v>123.10986</v>
      </c>
      <c r="E7" s="4">
        <v>109.52049041999999</v>
      </c>
      <c r="F7" s="4">
        <v>143.68000706000001</v>
      </c>
      <c r="G7" s="4">
        <v>92.061935642000009</v>
      </c>
      <c r="H7" s="4">
        <v>133.27941526000001</v>
      </c>
      <c r="I7" s="4">
        <v>77.533958290000015</v>
      </c>
      <c r="J7" s="4">
        <v>129.22986</v>
      </c>
      <c r="K7" s="4">
        <v>119.70986000000001</v>
      </c>
      <c r="L7" s="4">
        <v>28.186521600000003</v>
      </c>
      <c r="M7" s="4">
        <v>38.186521600000006</v>
      </c>
      <c r="N7" s="4">
        <v>43.026067400000002</v>
      </c>
      <c r="R7" s="4">
        <v>3.5681766550177261</v>
      </c>
      <c r="S7" s="4">
        <v>1.9248182995650329</v>
      </c>
      <c r="T7" s="4">
        <v>1.8285856076760516</v>
      </c>
      <c r="U7" s="4">
        <v>1.9181272403424601</v>
      </c>
      <c r="V7" s="4">
        <v>1.6066998182611867</v>
      </c>
      <c r="W7" s="4">
        <v>3.0993696614687241</v>
      </c>
      <c r="X7" s="4">
        <v>3.2955395138613022</v>
      </c>
      <c r="Y7" s="4">
        <v>2.435486105075233</v>
      </c>
      <c r="Z7" s="4">
        <v>0.67542558775930384</v>
      </c>
      <c r="AA7" s="4">
        <v>1.5654460465311488</v>
      </c>
      <c r="AB7" s="4">
        <v>1.0259567798033988</v>
      </c>
      <c r="AC7" s="4">
        <v>1.1332869513166384</v>
      </c>
      <c r="AD7" s="4">
        <v>2.5399489052761481</v>
      </c>
    </row>
    <row r="8" spans="1:30" x14ac:dyDescent="0.25">
      <c r="A8" s="4" t="s">
        <v>69</v>
      </c>
      <c r="B8" s="4">
        <v>3.0927034</v>
      </c>
      <c r="C8" s="4">
        <v>2.2569407999999997</v>
      </c>
      <c r="D8" s="4">
        <v>0</v>
      </c>
      <c r="E8" s="4">
        <v>0</v>
      </c>
      <c r="F8" s="4">
        <v>2.6256625051999998</v>
      </c>
      <c r="G8" s="4">
        <v>2.4978740520000002</v>
      </c>
      <c r="H8" s="4">
        <v>2.4810215946</v>
      </c>
      <c r="I8" s="4">
        <v>2.4126511885999999</v>
      </c>
      <c r="J8" s="4">
        <v>2.8299802859999996</v>
      </c>
      <c r="K8" s="4">
        <v>1.6604146062000003</v>
      </c>
      <c r="L8" s="4">
        <v>1.6463712000000001</v>
      </c>
      <c r="M8" s="4">
        <v>3.0927034</v>
      </c>
      <c r="N8" s="4">
        <v>2.37134</v>
      </c>
      <c r="R8" s="4">
        <v>0.20171622504910269</v>
      </c>
      <c r="S8" s="4">
        <v>6.7166653071594987E-2</v>
      </c>
      <c r="T8" s="4">
        <v>0</v>
      </c>
      <c r="U8" s="4">
        <v>0</v>
      </c>
      <c r="V8" s="4">
        <v>0.10088485487888423</v>
      </c>
      <c r="W8" s="4">
        <v>0.10452080823940538</v>
      </c>
      <c r="X8" s="4">
        <v>7.0069908429641684E-2</v>
      </c>
      <c r="Y8" s="4">
        <v>6.1736260319531881E-2</v>
      </c>
      <c r="Z8" s="4">
        <v>0.16330223779924788</v>
      </c>
      <c r="AA8" s="4">
        <v>0.11176398464109606</v>
      </c>
      <c r="AB8" s="4">
        <v>0.12502430266928105</v>
      </c>
      <c r="AC8" s="4">
        <v>0.20171622504910269</v>
      </c>
      <c r="AD8" s="4">
        <v>7.2273015624782097E-2</v>
      </c>
    </row>
    <row r="9" spans="1:30" x14ac:dyDescent="0.25">
      <c r="A9" s="4" t="s">
        <v>67</v>
      </c>
      <c r="B9" s="4">
        <v>3.2022612000000001</v>
      </c>
      <c r="C9" s="4">
        <v>3.5290673999999997</v>
      </c>
      <c r="D9" s="4">
        <v>8.0698399999999992</v>
      </c>
      <c r="E9" s="4">
        <v>8.7378060000000009</v>
      </c>
      <c r="F9" s="4">
        <v>7.7787941850000006</v>
      </c>
      <c r="G9" s="4">
        <v>9.1904430151999996</v>
      </c>
      <c r="H9" s="4">
        <v>7.1742108495999997</v>
      </c>
      <c r="I9" s="4">
        <v>9.0171985547999984</v>
      </c>
      <c r="J9" s="4">
        <v>9.0298400000000019</v>
      </c>
      <c r="K9" s="4">
        <v>6.8298399999999999</v>
      </c>
      <c r="L9" s="4">
        <v>4.5990291999999995</v>
      </c>
      <c r="M9" s="4">
        <v>3.2022612000000001</v>
      </c>
      <c r="N9" s="4">
        <v>1.9022611999999999</v>
      </c>
      <c r="R9" s="4">
        <v>0.2987410278531214</v>
      </c>
      <c r="S9" s="4">
        <v>0.20939169746735486</v>
      </c>
      <c r="T9" s="4">
        <v>0.18897205243104057</v>
      </c>
      <c r="U9" s="4">
        <v>0.23295321812758865</v>
      </c>
      <c r="V9" s="4">
        <v>0.39848060221230275</v>
      </c>
      <c r="W9" s="4">
        <v>0.34243398694284732</v>
      </c>
      <c r="X9" s="4">
        <v>0.37051498062392713</v>
      </c>
      <c r="Y9" s="4">
        <v>0.44511083552001823</v>
      </c>
      <c r="Z9" s="4">
        <v>0.28370272575356059</v>
      </c>
      <c r="AA9" s="4">
        <v>0.35574883921103473</v>
      </c>
      <c r="AB9" s="4">
        <v>0.15792172810522312</v>
      </c>
      <c r="AC9" s="4">
        <v>0.2987410278531214</v>
      </c>
      <c r="AD9" s="4">
        <v>0.11357522495130755</v>
      </c>
    </row>
    <row r="10" spans="1:30" x14ac:dyDescent="0.25">
      <c r="A10" s="4" t="s">
        <v>2</v>
      </c>
      <c r="B10" s="4">
        <v>0</v>
      </c>
      <c r="C10" s="4">
        <v>0</v>
      </c>
      <c r="D10" s="4">
        <v>0</v>
      </c>
      <c r="E10" s="4">
        <v>0</v>
      </c>
      <c r="F10" s="4">
        <v>0</v>
      </c>
      <c r="G10" s="4">
        <v>0</v>
      </c>
      <c r="H10" s="4">
        <v>0</v>
      </c>
      <c r="I10" s="4">
        <v>0</v>
      </c>
      <c r="J10" s="4">
        <v>0</v>
      </c>
      <c r="K10" s="4">
        <v>0</v>
      </c>
      <c r="L10" s="4">
        <v>0</v>
      </c>
      <c r="M10" s="4">
        <v>0</v>
      </c>
      <c r="N10" s="4">
        <v>0</v>
      </c>
      <c r="R10" s="4">
        <v>0</v>
      </c>
      <c r="S10" s="4">
        <v>0</v>
      </c>
      <c r="T10" s="4">
        <v>0</v>
      </c>
      <c r="U10" s="4">
        <v>0</v>
      </c>
      <c r="V10" s="4">
        <v>0</v>
      </c>
      <c r="W10" s="4">
        <v>0</v>
      </c>
      <c r="X10" s="4">
        <v>0</v>
      </c>
      <c r="Y10" s="4">
        <v>0</v>
      </c>
      <c r="Z10" s="4">
        <v>0</v>
      </c>
      <c r="AA10" s="4">
        <v>0</v>
      </c>
      <c r="AB10" s="4">
        <v>0</v>
      </c>
      <c r="AC10" s="4">
        <v>0</v>
      </c>
      <c r="AD10" s="4">
        <v>0</v>
      </c>
    </row>
    <row r="11" spans="1:30" x14ac:dyDescent="0.25">
      <c r="A11" s="4" t="s">
        <v>3</v>
      </c>
      <c r="B11" s="4">
        <v>0</v>
      </c>
      <c r="C11" s="4">
        <v>0</v>
      </c>
      <c r="D11" s="4">
        <v>0</v>
      </c>
      <c r="E11" s="4">
        <v>0</v>
      </c>
      <c r="F11" s="4">
        <v>0</v>
      </c>
      <c r="G11" s="4">
        <v>0</v>
      </c>
      <c r="H11" s="4">
        <v>0</v>
      </c>
      <c r="I11" s="4">
        <v>0</v>
      </c>
      <c r="J11" s="4">
        <v>0</v>
      </c>
      <c r="K11" s="4">
        <v>0</v>
      </c>
      <c r="L11" s="4">
        <v>0</v>
      </c>
      <c r="M11" s="4">
        <v>0</v>
      </c>
      <c r="N11" s="4">
        <v>0</v>
      </c>
      <c r="R11" s="4">
        <v>0</v>
      </c>
      <c r="S11" s="4">
        <v>0</v>
      </c>
      <c r="T11" s="4">
        <v>0</v>
      </c>
      <c r="U11" s="4">
        <v>0</v>
      </c>
      <c r="V11" s="4">
        <v>0</v>
      </c>
      <c r="W11" s="4">
        <v>0</v>
      </c>
      <c r="X11" s="4">
        <v>0</v>
      </c>
      <c r="Y11" s="4">
        <v>0</v>
      </c>
      <c r="Z11" s="4">
        <v>0</v>
      </c>
      <c r="AA11" s="4">
        <v>0</v>
      </c>
      <c r="AB11" s="4">
        <v>0</v>
      </c>
      <c r="AC11" s="4">
        <v>0</v>
      </c>
      <c r="AD11" s="4">
        <v>0</v>
      </c>
    </row>
    <row r="12" spans="1:30" x14ac:dyDescent="0.25">
      <c r="A12" s="4" t="s">
        <v>68</v>
      </c>
      <c r="B12" s="4">
        <v>1.1232089999999999</v>
      </c>
      <c r="C12" s="4">
        <v>0.98381519999999989</v>
      </c>
      <c r="D12" s="4">
        <v>0</v>
      </c>
      <c r="E12" s="4">
        <v>4.9319515616</v>
      </c>
      <c r="F12" s="4">
        <v>3.2012318717999997</v>
      </c>
      <c r="G12" s="4">
        <v>2.8351448867999998</v>
      </c>
      <c r="H12" s="4">
        <v>2.4985845499999995</v>
      </c>
      <c r="I12" s="4">
        <v>2.0769429582000001</v>
      </c>
      <c r="J12" s="4">
        <v>2.4303944311999999</v>
      </c>
      <c r="K12" s="4">
        <v>1.8169526042000002</v>
      </c>
      <c r="L12" s="4">
        <v>1.4693244000000001</v>
      </c>
      <c r="M12" s="4">
        <v>1.1232089999999999</v>
      </c>
      <c r="N12" s="4">
        <v>1.1232089999999999</v>
      </c>
      <c r="R12" s="4">
        <v>4.1988513904400122E-2</v>
      </c>
      <c r="S12" s="4">
        <v>8.3632736198213809E-3</v>
      </c>
      <c r="T12" s="4">
        <v>0</v>
      </c>
      <c r="U12" s="4">
        <v>0.27278601054313184</v>
      </c>
      <c r="V12" s="4">
        <v>0.11220059516265524</v>
      </c>
      <c r="W12" s="4">
        <v>0.12861277518558942</v>
      </c>
      <c r="X12" s="4">
        <v>0.14849321820609115</v>
      </c>
      <c r="Y12" s="4">
        <v>6.2364559871987926E-2</v>
      </c>
      <c r="Z12" s="4">
        <v>0.14794473855972176</v>
      </c>
      <c r="AA12" s="4">
        <v>0.12733433695671847</v>
      </c>
      <c r="AB12" s="4">
        <v>0.10571628015996407</v>
      </c>
      <c r="AC12" s="4">
        <v>4.1988513904400122E-2</v>
      </c>
      <c r="AD12" s="4">
        <v>4.1988513904400122E-2</v>
      </c>
    </row>
    <row r="13" spans="1:30" x14ac:dyDescent="0.25">
      <c r="A13" s="4" t="s">
        <v>71</v>
      </c>
      <c r="B13" s="4">
        <v>1.5081570000000002</v>
      </c>
      <c r="C13" s="4">
        <v>1.6249068000000002</v>
      </c>
      <c r="D13" s="4">
        <v>2.2991000000000001</v>
      </c>
      <c r="E13" s="4">
        <v>3.919179287</v>
      </c>
      <c r="F13" s="4">
        <v>0</v>
      </c>
      <c r="G13" s="4">
        <v>0</v>
      </c>
      <c r="H13" s="4">
        <v>0</v>
      </c>
      <c r="I13" s="4">
        <v>0</v>
      </c>
      <c r="J13" s="4">
        <v>2.0951</v>
      </c>
      <c r="K13" s="4">
        <v>2.1551</v>
      </c>
      <c r="L13" s="4">
        <v>1.3063820000000002</v>
      </c>
      <c r="M13" s="4">
        <v>1.5081570000000002</v>
      </c>
      <c r="N13" s="4">
        <v>1.3174444000000001</v>
      </c>
      <c r="R13" s="4">
        <v>0.11170266480572415</v>
      </c>
      <c r="S13" s="4">
        <v>2.8858749088274759E-2</v>
      </c>
      <c r="T13" s="4">
        <v>5.2700901320565659E-2</v>
      </c>
      <c r="U13" s="4">
        <v>0.25162378081916015</v>
      </c>
      <c r="V13" s="4">
        <v>0</v>
      </c>
      <c r="W13" s="4">
        <v>0</v>
      </c>
      <c r="X13" s="4">
        <v>0</v>
      </c>
      <c r="Y13" s="4">
        <v>0</v>
      </c>
      <c r="Z13" s="4">
        <v>0.11841952963932828</v>
      </c>
      <c r="AA13" s="4">
        <v>0.11160728022848652</v>
      </c>
      <c r="AB13" s="4">
        <v>5.4767256860281034E-2</v>
      </c>
      <c r="AC13" s="4">
        <v>0.11170266480572415</v>
      </c>
      <c r="AD13" s="4">
        <v>2.8264330996151315E-2</v>
      </c>
    </row>
    <row r="14" spans="1:30" x14ac:dyDescent="0.25">
      <c r="A14" s="4" t="s">
        <v>75</v>
      </c>
      <c r="B14" s="4">
        <v>1.0541448</v>
      </c>
      <c r="C14" s="4">
        <v>1.2521465999999999</v>
      </c>
      <c r="D14" s="4">
        <v>0.61419999999999997</v>
      </c>
      <c r="E14" s="4">
        <v>2.6080737366000002</v>
      </c>
      <c r="F14" s="4">
        <v>4.7571673866000008</v>
      </c>
      <c r="G14" s="4">
        <v>3.9860915212000001</v>
      </c>
      <c r="H14" s="4">
        <v>4.3762685574000004</v>
      </c>
      <c r="I14" s="4">
        <v>5.1678678323999998</v>
      </c>
      <c r="J14" s="4">
        <v>0.62019999999999997</v>
      </c>
      <c r="K14" s="4">
        <v>0.50020000000000009</v>
      </c>
      <c r="L14" s="4">
        <v>1.2568908000000001</v>
      </c>
      <c r="M14" s="4">
        <v>1.0541448</v>
      </c>
      <c r="N14" s="4">
        <v>0.68411019999999989</v>
      </c>
      <c r="R14" s="4">
        <v>0.2440924208355105</v>
      </c>
      <c r="S14" s="4">
        <v>0.15673462797371884</v>
      </c>
      <c r="T14" s="4">
        <v>1.1419281938896155E-2</v>
      </c>
      <c r="U14" s="4">
        <v>0.16126920084863075</v>
      </c>
      <c r="V14" s="4">
        <v>0.39611378139384507</v>
      </c>
      <c r="W14" s="4">
        <v>0.43392301791720661</v>
      </c>
      <c r="X14" s="4">
        <v>0.24014269868559696</v>
      </c>
      <c r="Y14" s="4">
        <v>8.9502296781933194E-2</v>
      </c>
      <c r="Z14" s="4">
        <v>3.5152524802637107E-2</v>
      </c>
      <c r="AA14" s="4">
        <v>3.0011664399029716E-2</v>
      </c>
      <c r="AB14" s="4">
        <v>7.3424335725561396E-2</v>
      </c>
      <c r="AC14" s="4">
        <v>0.2440924208355105</v>
      </c>
      <c r="AD14" s="4">
        <v>5.6474867858544185E-2</v>
      </c>
    </row>
    <row r="15" spans="1:30" x14ac:dyDescent="0.25">
      <c r="A15" s="5" t="s">
        <v>5</v>
      </c>
      <c r="B15" s="4">
        <v>73.689123199999997</v>
      </c>
      <c r="C15" s="4">
        <v>40.635321600000005</v>
      </c>
      <c r="D15" s="4">
        <v>197.14090000000002</v>
      </c>
      <c r="E15" s="4">
        <v>203.45580792519999</v>
      </c>
      <c r="F15" s="4">
        <v>245.25525258580004</v>
      </c>
      <c r="G15" s="4">
        <v>189.45067549380002</v>
      </c>
      <c r="H15" s="4">
        <v>242.71867559240005</v>
      </c>
      <c r="I15" s="4">
        <v>156.09301073359998</v>
      </c>
      <c r="J15" s="4">
        <v>213.0921547172</v>
      </c>
      <c r="K15" s="4">
        <v>191.76823521039998</v>
      </c>
      <c r="L15" s="4">
        <v>49.195095999999992</v>
      </c>
      <c r="M15" s="4">
        <v>70.174580200000008</v>
      </c>
      <c r="N15" s="4">
        <v>69.380077000000014</v>
      </c>
      <c r="R15" s="4">
        <v>6.179607257256424</v>
      </c>
      <c r="S15" s="4">
        <v>2.7134645740369541</v>
      </c>
      <c r="T15" s="4">
        <v>3.7753742583015173</v>
      </c>
      <c r="U15" s="4">
        <v>4.5279355830769825</v>
      </c>
      <c r="V15" s="4">
        <v>4.5517253219606744</v>
      </c>
      <c r="W15" s="4">
        <v>6.8468118613554596</v>
      </c>
      <c r="X15" s="4">
        <v>6.2435802645559235</v>
      </c>
      <c r="Y15" s="4">
        <v>5.5330001201194801</v>
      </c>
      <c r="Z15" s="4">
        <v>2.8022580071902188</v>
      </c>
      <c r="AA15" s="4">
        <v>3.2318027101696045</v>
      </c>
      <c r="AB15" s="4">
        <v>2.0848393300101167</v>
      </c>
      <c r="AC15" s="4">
        <v>3.0229600972785247</v>
      </c>
      <c r="AD15" s="4">
        <v>3.6896377978850881</v>
      </c>
    </row>
  </sheetData>
  <mergeCells count="3">
    <mergeCell ref="B2:N2"/>
    <mergeCell ref="R2:AD2"/>
    <mergeCell ref="A1:N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13"/>
  <sheetViews>
    <sheetView workbookViewId="0">
      <selection activeCell="E24" sqref="E24"/>
    </sheetView>
  </sheetViews>
  <sheetFormatPr defaultColWidth="15.5703125" defaultRowHeight="15" x14ac:dyDescent="0.25"/>
  <cols>
    <col min="1" max="16384" width="15.5703125" style="4"/>
  </cols>
  <sheetData>
    <row r="1" spans="1:42" ht="39" customHeight="1" x14ac:dyDescent="0.25">
      <c r="B1" s="30" t="s">
        <v>36</v>
      </c>
      <c r="C1" s="30"/>
      <c r="D1" s="30"/>
      <c r="E1" s="30"/>
      <c r="F1" s="30"/>
      <c r="G1" s="30"/>
      <c r="H1" s="30"/>
      <c r="I1" s="30"/>
      <c r="J1" s="30"/>
      <c r="K1" s="30"/>
      <c r="L1" s="30"/>
      <c r="M1" s="30"/>
      <c r="N1" s="30"/>
      <c r="O1" s="11"/>
      <c r="P1" s="35" t="s">
        <v>37</v>
      </c>
      <c r="Q1" s="35"/>
      <c r="R1" s="35"/>
      <c r="S1" s="35"/>
      <c r="T1" s="35"/>
      <c r="U1" s="35"/>
      <c r="V1" s="35"/>
      <c r="W1" s="35"/>
      <c r="X1" s="35"/>
      <c r="Y1" s="35"/>
      <c r="Z1" s="35"/>
      <c r="AA1" s="35"/>
      <c r="AB1" s="35"/>
      <c r="AD1" s="34" t="s">
        <v>38</v>
      </c>
      <c r="AE1" s="34"/>
      <c r="AF1" s="34"/>
      <c r="AG1" s="34"/>
      <c r="AH1" s="34"/>
      <c r="AI1" s="34"/>
      <c r="AJ1" s="34"/>
      <c r="AK1" s="34"/>
      <c r="AL1" s="34"/>
      <c r="AM1" s="34"/>
      <c r="AN1" s="34"/>
      <c r="AO1" s="34"/>
      <c r="AP1" s="34"/>
    </row>
    <row r="2" spans="1:42" ht="33.75" x14ac:dyDescent="0.25">
      <c r="A2" s="5" t="s">
        <v>39</v>
      </c>
      <c r="B2" s="5" t="s">
        <v>7</v>
      </c>
      <c r="C2" s="6" t="s">
        <v>20</v>
      </c>
      <c r="D2" s="6" t="s">
        <v>9</v>
      </c>
      <c r="E2" s="6" t="s">
        <v>10</v>
      </c>
      <c r="F2" s="6" t="s">
        <v>11</v>
      </c>
      <c r="G2" s="6" t="s">
        <v>12</v>
      </c>
      <c r="H2" s="6" t="s">
        <v>13</v>
      </c>
      <c r="I2" s="6" t="s">
        <v>14</v>
      </c>
      <c r="J2" s="6" t="s">
        <v>15</v>
      </c>
      <c r="K2" s="6" t="s">
        <v>16</v>
      </c>
      <c r="L2" s="6" t="s">
        <v>17</v>
      </c>
      <c r="M2" s="6" t="s">
        <v>18</v>
      </c>
      <c r="N2" s="6" t="s">
        <v>19</v>
      </c>
      <c r="P2" s="5" t="s">
        <v>7</v>
      </c>
      <c r="Q2" s="6" t="s">
        <v>20</v>
      </c>
      <c r="R2" s="6" t="s">
        <v>9</v>
      </c>
      <c r="S2" s="6" t="s">
        <v>10</v>
      </c>
      <c r="T2" s="6" t="s">
        <v>11</v>
      </c>
      <c r="U2" s="6" t="s">
        <v>12</v>
      </c>
      <c r="V2" s="6" t="s">
        <v>13</v>
      </c>
      <c r="W2" s="6" t="s">
        <v>14</v>
      </c>
      <c r="X2" s="6" t="s">
        <v>15</v>
      </c>
      <c r="Y2" s="6" t="s">
        <v>16</v>
      </c>
      <c r="Z2" s="6" t="s">
        <v>17</v>
      </c>
      <c r="AA2" s="6" t="s">
        <v>18</v>
      </c>
      <c r="AB2" s="6" t="s">
        <v>19</v>
      </c>
      <c r="AD2" s="5" t="s">
        <v>7</v>
      </c>
      <c r="AE2" s="6" t="s">
        <v>20</v>
      </c>
      <c r="AF2" s="6" t="s">
        <v>9</v>
      </c>
      <c r="AG2" s="6" t="s">
        <v>10</v>
      </c>
      <c r="AH2" s="6" t="s">
        <v>11</v>
      </c>
      <c r="AI2" s="6" t="s">
        <v>12</v>
      </c>
      <c r="AJ2" s="6" t="s">
        <v>13</v>
      </c>
      <c r="AK2" s="6" t="s">
        <v>14</v>
      </c>
      <c r="AL2" s="6" t="s">
        <v>15</v>
      </c>
      <c r="AM2" s="6" t="s">
        <v>16</v>
      </c>
      <c r="AN2" s="6" t="s">
        <v>17</v>
      </c>
      <c r="AO2" s="6" t="s">
        <v>18</v>
      </c>
      <c r="AP2" s="6" t="s">
        <v>19</v>
      </c>
    </row>
    <row r="3" spans="1:42" x14ac:dyDescent="0.25">
      <c r="A3" s="4" t="s">
        <v>0</v>
      </c>
      <c r="B3" s="4">
        <v>0</v>
      </c>
      <c r="C3" s="4">
        <v>-1.47833334535699</v>
      </c>
      <c r="D3" s="4">
        <v>1.2614066400942376</v>
      </c>
      <c r="E3" s="4">
        <v>2.0650482140659228</v>
      </c>
      <c r="F3" s="4">
        <v>2.1442751973006677</v>
      </c>
      <c r="G3" s="4">
        <v>2.1153300180420116</v>
      </c>
      <c r="H3" s="4">
        <v>2.3133199341025845</v>
      </c>
      <c r="I3" s="4">
        <v>1.5764214829593546</v>
      </c>
      <c r="J3" s="4">
        <v>2.4090648934221734</v>
      </c>
      <c r="K3" s="4">
        <v>2.1452531913479786</v>
      </c>
      <c r="L3" s="4">
        <v>-1.294880708696319</v>
      </c>
      <c r="M3" s="4">
        <v>-0.30910858402359842</v>
      </c>
      <c r="N3" s="4">
        <v>8.7630674635560499E-2</v>
      </c>
      <c r="P3" s="4" t="b">
        <f>IF(B3&gt;0.584,B3,IF(B3&lt;-0.584,B3))</f>
        <v>0</v>
      </c>
      <c r="Q3" s="4">
        <f t="shared" ref="Q3:AB13" si="0">IF(C3&gt;0.584,C3,IF(C3&lt;-0.584,C3))</f>
        <v>-1.47833334535699</v>
      </c>
      <c r="R3" s="4">
        <f t="shared" si="0"/>
        <v>1.2614066400942376</v>
      </c>
      <c r="S3" s="4">
        <f t="shared" si="0"/>
        <v>2.0650482140659228</v>
      </c>
      <c r="T3" s="4">
        <f t="shared" si="0"/>
        <v>2.1442751973006677</v>
      </c>
      <c r="U3" s="4">
        <f t="shared" si="0"/>
        <v>2.1153300180420116</v>
      </c>
      <c r="V3" s="4">
        <f t="shared" si="0"/>
        <v>2.3133199341025845</v>
      </c>
      <c r="W3" s="4">
        <f t="shared" si="0"/>
        <v>1.5764214829593546</v>
      </c>
      <c r="X3" s="4">
        <f t="shared" si="0"/>
        <v>2.4090648934221734</v>
      </c>
      <c r="Y3" s="4">
        <f t="shared" si="0"/>
        <v>2.1452531913479786</v>
      </c>
      <c r="Z3" s="4">
        <f t="shared" si="0"/>
        <v>-1.294880708696319</v>
      </c>
      <c r="AA3" s="4" t="b">
        <f t="shared" si="0"/>
        <v>0</v>
      </c>
      <c r="AB3" s="4" t="b">
        <f t="shared" si="0"/>
        <v>0</v>
      </c>
      <c r="AD3" s="4">
        <v>0</v>
      </c>
      <c r="AE3" s="9">
        <v>-1.47833334535699</v>
      </c>
      <c r="AF3" s="10">
        <v>1.2614066400942376</v>
      </c>
      <c r="AG3" s="10">
        <v>2.0650482140659228</v>
      </c>
      <c r="AH3" s="10">
        <v>2.1442751973006677</v>
      </c>
      <c r="AI3" s="10">
        <v>2.1153300180420116</v>
      </c>
      <c r="AJ3" s="10">
        <v>2.3133199341025845</v>
      </c>
      <c r="AK3" s="10">
        <v>1.5764214829593546</v>
      </c>
      <c r="AL3" s="10">
        <v>2.4090648934221734</v>
      </c>
      <c r="AM3" s="10">
        <v>2.1452531913479786</v>
      </c>
      <c r="AN3" s="9">
        <v>-1.294880708696319</v>
      </c>
      <c r="AO3" s="4">
        <v>0</v>
      </c>
      <c r="AP3" s="4">
        <v>0</v>
      </c>
    </row>
    <row r="4" spans="1:42" x14ac:dyDescent="0.25">
      <c r="A4" s="4" t="s">
        <v>1</v>
      </c>
      <c r="B4" s="4">
        <v>0</v>
      </c>
      <c r="C4" s="4">
        <v>-0.69474724296782953</v>
      </c>
      <c r="D4" s="4">
        <v>4.0555480547483107</v>
      </c>
      <c r="E4" s="4">
        <v>4.9957123828616563</v>
      </c>
      <c r="F4" s="4">
        <v>1.9965065437165621</v>
      </c>
      <c r="G4" s="4">
        <v>1.5863459445835468</v>
      </c>
      <c r="H4" s="4">
        <v>1.9729582279689719</v>
      </c>
      <c r="I4" s="4">
        <v>1.6971161369186238</v>
      </c>
      <c r="J4" s="4">
        <v>2.2892902134823281</v>
      </c>
      <c r="K4" s="4">
        <v>1.435998114527788</v>
      </c>
      <c r="L4" s="4">
        <v>-0.32106529748358609</v>
      </c>
      <c r="M4" s="4">
        <v>-0.24519948182114995</v>
      </c>
      <c r="N4" s="4">
        <v>0.62380390871725755</v>
      </c>
      <c r="P4" s="4" t="b">
        <f t="shared" ref="P4:P13" si="1">IF(B4&gt;0.584,B4,IF(B4&lt;-0.584,B4))</f>
        <v>0</v>
      </c>
      <c r="Q4" s="4">
        <f t="shared" si="0"/>
        <v>-0.69474724296782953</v>
      </c>
      <c r="R4" s="4">
        <f t="shared" si="0"/>
        <v>4.0555480547483107</v>
      </c>
      <c r="S4" s="4">
        <f t="shared" si="0"/>
        <v>4.9957123828616563</v>
      </c>
      <c r="T4" s="4">
        <f t="shared" si="0"/>
        <v>1.9965065437165621</v>
      </c>
      <c r="U4" s="4">
        <f t="shared" si="0"/>
        <v>1.5863459445835468</v>
      </c>
      <c r="V4" s="4">
        <f t="shared" si="0"/>
        <v>1.9729582279689719</v>
      </c>
      <c r="W4" s="4">
        <f t="shared" si="0"/>
        <v>1.6971161369186238</v>
      </c>
      <c r="X4" s="4">
        <f t="shared" si="0"/>
        <v>2.2892902134823281</v>
      </c>
      <c r="Y4" s="4">
        <f t="shared" si="0"/>
        <v>1.435998114527788</v>
      </c>
      <c r="Z4" s="4" t="b">
        <f t="shared" si="0"/>
        <v>0</v>
      </c>
      <c r="AA4" s="4" t="b">
        <f t="shared" si="0"/>
        <v>0</v>
      </c>
      <c r="AB4" s="4">
        <f t="shared" si="0"/>
        <v>0.62380390871725755</v>
      </c>
      <c r="AD4" s="4">
        <v>0</v>
      </c>
      <c r="AE4" s="9">
        <v>-0.69474724296782953</v>
      </c>
      <c r="AF4" s="9">
        <v>4.0555480547483107</v>
      </c>
      <c r="AG4" s="9">
        <v>4.9957123828616563</v>
      </c>
      <c r="AH4" s="10">
        <v>1.9965065437165621</v>
      </c>
      <c r="AI4" s="10">
        <v>1.5863459445835468</v>
      </c>
      <c r="AJ4" s="10">
        <v>1.9729582279689719</v>
      </c>
      <c r="AK4" s="10">
        <v>1.6971161369186238</v>
      </c>
      <c r="AL4" s="10">
        <v>2.2892902134823281</v>
      </c>
      <c r="AM4" s="10">
        <v>1.435998114527788</v>
      </c>
      <c r="AN4" s="5">
        <v>0</v>
      </c>
      <c r="AO4" s="4">
        <v>0</v>
      </c>
      <c r="AP4" s="10">
        <v>0.62380390871725755</v>
      </c>
    </row>
    <row r="5" spans="1:42" x14ac:dyDescent="0.25">
      <c r="A5" s="4" t="s">
        <v>72</v>
      </c>
      <c r="B5" s="4">
        <v>0</v>
      </c>
      <c r="C5" s="4">
        <v>0</v>
      </c>
      <c r="D5" s="4">
        <v>0</v>
      </c>
      <c r="E5" s="4">
        <v>0</v>
      </c>
      <c r="F5" s="4">
        <v>0</v>
      </c>
      <c r="G5" s="4">
        <v>0</v>
      </c>
      <c r="H5" s="4">
        <v>0</v>
      </c>
      <c r="I5" s="4">
        <v>0</v>
      </c>
      <c r="J5" s="4">
        <v>0</v>
      </c>
      <c r="K5" s="4">
        <v>0</v>
      </c>
      <c r="L5" s="4">
        <v>0</v>
      </c>
      <c r="M5" s="4">
        <v>0</v>
      </c>
      <c r="N5" s="4">
        <v>0</v>
      </c>
      <c r="P5" s="4" t="b">
        <f t="shared" si="1"/>
        <v>0</v>
      </c>
      <c r="Q5" s="4" t="b">
        <f t="shared" si="0"/>
        <v>0</v>
      </c>
      <c r="R5" s="4" t="b">
        <f t="shared" si="0"/>
        <v>0</v>
      </c>
      <c r="S5" s="4" t="b">
        <f t="shared" si="0"/>
        <v>0</v>
      </c>
      <c r="T5" s="4" t="b">
        <f t="shared" si="0"/>
        <v>0</v>
      </c>
      <c r="U5" s="4" t="b">
        <f t="shared" si="0"/>
        <v>0</v>
      </c>
      <c r="V5" s="4" t="b">
        <f t="shared" si="0"/>
        <v>0</v>
      </c>
      <c r="W5" s="4" t="b">
        <f t="shared" si="0"/>
        <v>0</v>
      </c>
      <c r="X5" s="4" t="b">
        <f t="shared" si="0"/>
        <v>0</v>
      </c>
      <c r="Y5" s="4" t="b">
        <f t="shared" si="0"/>
        <v>0</v>
      </c>
      <c r="Z5" s="4" t="b">
        <f t="shared" si="0"/>
        <v>0</v>
      </c>
      <c r="AA5" s="4" t="b">
        <f t="shared" si="0"/>
        <v>0</v>
      </c>
      <c r="AB5" s="4" t="b">
        <f t="shared" si="0"/>
        <v>0</v>
      </c>
      <c r="AD5" s="4">
        <v>0</v>
      </c>
      <c r="AE5" s="4">
        <v>0</v>
      </c>
      <c r="AF5" s="9">
        <v>0</v>
      </c>
      <c r="AG5" s="9">
        <v>0</v>
      </c>
      <c r="AH5" s="9">
        <v>0</v>
      </c>
      <c r="AI5" s="9">
        <v>0</v>
      </c>
      <c r="AJ5" s="9">
        <v>0</v>
      </c>
      <c r="AK5" s="9">
        <v>0</v>
      </c>
      <c r="AL5" s="9">
        <v>0</v>
      </c>
      <c r="AM5" s="9">
        <v>0</v>
      </c>
      <c r="AN5" s="4">
        <v>0</v>
      </c>
      <c r="AO5" s="4">
        <v>0</v>
      </c>
      <c r="AP5" s="4">
        <v>0</v>
      </c>
    </row>
    <row r="6" spans="1:42" x14ac:dyDescent="0.25">
      <c r="A6" s="4" t="s">
        <v>74</v>
      </c>
      <c r="B6" s="4">
        <v>0</v>
      </c>
      <c r="C6" s="4">
        <v>-0.55214372841715065</v>
      </c>
      <c r="D6" s="4">
        <v>1.5166634249212494</v>
      </c>
      <c r="E6" s="4">
        <v>1.9648451753726996</v>
      </c>
      <c r="F6" s="4">
        <v>1.8252073080783986</v>
      </c>
      <c r="G6" s="4">
        <v>1.7479316445826349</v>
      </c>
      <c r="H6" s="4">
        <v>2.1798500937860235</v>
      </c>
      <c r="I6" s="4">
        <v>1.5109386213563898</v>
      </c>
      <c r="J6" s="4">
        <v>2.2710046193243798</v>
      </c>
      <c r="K6" s="4">
        <v>1.7844135840683468</v>
      </c>
      <c r="L6" s="4">
        <v>-0.88114921713915229</v>
      </c>
      <c r="M6" s="4">
        <v>-0.10949299656398419</v>
      </c>
      <c r="N6" s="4">
        <v>7.7527498684182156E-2</v>
      </c>
      <c r="P6" s="4" t="b">
        <f t="shared" si="1"/>
        <v>0</v>
      </c>
      <c r="Q6" s="4" t="b">
        <f t="shared" si="0"/>
        <v>0</v>
      </c>
      <c r="R6" s="4">
        <f t="shared" si="0"/>
        <v>1.5166634249212494</v>
      </c>
      <c r="S6" s="4">
        <f t="shared" si="0"/>
        <v>1.9648451753726996</v>
      </c>
      <c r="T6" s="4">
        <f t="shared" si="0"/>
        <v>1.8252073080783986</v>
      </c>
      <c r="U6" s="4">
        <f t="shared" si="0"/>
        <v>1.7479316445826349</v>
      </c>
      <c r="V6" s="4">
        <f t="shared" si="0"/>
        <v>2.1798500937860235</v>
      </c>
      <c r="W6" s="4">
        <f t="shared" si="0"/>
        <v>1.5109386213563898</v>
      </c>
      <c r="X6" s="4">
        <f t="shared" si="0"/>
        <v>2.2710046193243798</v>
      </c>
      <c r="Y6" s="4">
        <f t="shared" si="0"/>
        <v>1.7844135840683468</v>
      </c>
      <c r="Z6" s="4">
        <f t="shared" si="0"/>
        <v>-0.88114921713915229</v>
      </c>
      <c r="AA6" s="4" t="b">
        <f t="shared" si="0"/>
        <v>0</v>
      </c>
      <c r="AB6" s="4" t="b">
        <f t="shared" si="0"/>
        <v>0</v>
      </c>
      <c r="AD6" s="4">
        <v>0</v>
      </c>
      <c r="AE6" s="10">
        <v>0</v>
      </c>
      <c r="AF6" s="10">
        <v>1.5166634249212494</v>
      </c>
      <c r="AG6" s="10">
        <v>1.9648451753726996</v>
      </c>
      <c r="AH6" s="10">
        <v>1.8252073080783986</v>
      </c>
      <c r="AI6" s="10">
        <v>1.7479316445826349</v>
      </c>
      <c r="AJ6" s="10">
        <v>2.1798500937860235</v>
      </c>
      <c r="AK6" s="10">
        <v>1.5109386213563898</v>
      </c>
      <c r="AL6" s="10">
        <v>2.2710046193243798</v>
      </c>
      <c r="AM6" s="10">
        <v>1.7844135840683468</v>
      </c>
      <c r="AN6" s="9">
        <v>-0.88114921713915229</v>
      </c>
      <c r="AO6" s="4">
        <v>0</v>
      </c>
      <c r="AP6" s="4">
        <v>0</v>
      </c>
    </row>
    <row r="7" spans="1:42" x14ac:dyDescent="0.25">
      <c r="A7" s="4" t="s">
        <v>69</v>
      </c>
      <c r="B7" s="4">
        <v>0</v>
      </c>
      <c r="C7" s="4">
        <v>-0.83987346974594479</v>
      </c>
      <c r="D7" s="4">
        <v>0</v>
      </c>
      <c r="E7" s="4">
        <v>0</v>
      </c>
      <c r="F7" s="4">
        <v>-0.4320763149402343</v>
      </c>
      <c r="G7" s="4">
        <v>-0.1948843972701583</v>
      </c>
      <c r="H7" s="4">
        <v>-0.18058474751541828</v>
      </c>
      <c r="I7" s="4">
        <v>-0.59645996593327255</v>
      </c>
      <c r="J7" s="4">
        <v>-0.37442741256603884</v>
      </c>
      <c r="K7" s="4">
        <v>-0.62248815389136369</v>
      </c>
      <c r="L7" s="4">
        <v>-0.63764477817137144</v>
      </c>
      <c r="M7" s="4">
        <v>-0.35903339514353122</v>
      </c>
      <c r="N7" s="4">
        <v>0.15468179352094638</v>
      </c>
      <c r="P7" s="4" t="b">
        <f t="shared" si="1"/>
        <v>0</v>
      </c>
      <c r="Q7" s="4">
        <f t="shared" si="0"/>
        <v>-0.83987346974594479</v>
      </c>
      <c r="R7" s="4" t="b">
        <f t="shared" si="0"/>
        <v>0</v>
      </c>
      <c r="S7" s="4" t="b">
        <f t="shared" si="0"/>
        <v>0</v>
      </c>
      <c r="T7" s="4" t="b">
        <f t="shared" si="0"/>
        <v>0</v>
      </c>
      <c r="U7" s="4" t="b">
        <f t="shared" si="0"/>
        <v>0</v>
      </c>
      <c r="V7" s="4" t="b">
        <f t="shared" si="0"/>
        <v>0</v>
      </c>
      <c r="W7" s="4">
        <f t="shared" si="0"/>
        <v>-0.59645996593327255</v>
      </c>
      <c r="X7" s="4" t="b">
        <f t="shared" si="0"/>
        <v>0</v>
      </c>
      <c r="Y7" s="4">
        <f t="shared" si="0"/>
        <v>-0.62248815389136369</v>
      </c>
      <c r="Z7" s="4">
        <f t="shared" si="0"/>
        <v>-0.63764477817137144</v>
      </c>
      <c r="AA7" s="4" t="b">
        <f t="shared" si="0"/>
        <v>0</v>
      </c>
      <c r="AB7" s="4" t="b">
        <f t="shared" si="0"/>
        <v>0</v>
      </c>
      <c r="AD7" s="4">
        <v>0</v>
      </c>
      <c r="AE7" s="10">
        <v>-0.83987346974594479</v>
      </c>
      <c r="AF7" s="9">
        <v>0</v>
      </c>
      <c r="AG7" s="9">
        <v>0</v>
      </c>
      <c r="AH7" s="10">
        <v>0</v>
      </c>
      <c r="AI7" s="5">
        <v>0</v>
      </c>
      <c r="AJ7" s="4">
        <v>0</v>
      </c>
      <c r="AK7" s="10">
        <v>-0.59645996593327255</v>
      </c>
      <c r="AL7" s="10">
        <v>0</v>
      </c>
      <c r="AM7" s="10">
        <v>-0.62248815389136369</v>
      </c>
      <c r="AN7" s="10">
        <v>-0.63764477817137144</v>
      </c>
      <c r="AO7" s="9">
        <v>0</v>
      </c>
      <c r="AP7" s="4">
        <v>0</v>
      </c>
    </row>
    <row r="8" spans="1:42" x14ac:dyDescent="0.25">
      <c r="A8" s="4" t="s">
        <v>67</v>
      </c>
      <c r="B8" s="4">
        <v>0</v>
      </c>
      <c r="C8" s="4">
        <v>-6.9741854182216359E-2</v>
      </c>
      <c r="D8" s="4">
        <v>1.3334490801172982</v>
      </c>
      <c r="E8" s="4">
        <v>0.80617610189355748</v>
      </c>
      <c r="F8" s="4">
        <v>1.3822120121300325</v>
      </c>
      <c r="G8" s="4">
        <v>1.4527875153095762</v>
      </c>
      <c r="H8" s="4">
        <v>1.7383613448248929</v>
      </c>
      <c r="I8" s="4">
        <v>0.90690448820739489</v>
      </c>
      <c r="J8" s="4">
        <v>1.7304466441051891</v>
      </c>
      <c r="K8" s="4">
        <v>1.5026792347685844</v>
      </c>
      <c r="L8" s="4">
        <v>8.9930220628054221E-3</v>
      </c>
      <c r="M8" s="4">
        <v>-0.24720299400018739</v>
      </c>
      <c r="N8" s="4">
        <v>1.7228889289172263E-2</v>
      </c>
      <c r="P8" s="4" t="b">
        <f t="shared" si="1"/>
        <v>0</v>
      </c>
      <c r="Q8" s="4" t="b">
        <f t="shared" si="0"/>
        <v>0</v>
      </c>
      <c r="R8" s="4">
        <f t="shared" si="0"/>
        <v>1.3334490801172982</v>
      </c>
      <c r="S8" s="4">
        <f t="shared" si="0"/>
        <v>0.80617610189355748</v>
      </c>
      <c r="T8" s="4">
        <f t="shared" si="0"/>
        <v>1.3822120121300325</v>
      </c>
      <c r="U8" s="4">
        <f t="shared" si="0"/>
        <v>1.4527875153095762</v>
      </c>
      <c r="V8" s="4">
        <f t="shared" si="0"/>
        <v>1.7383613448248929</v>
      </c>
      <c r="W8" s="4">
        <f t="shared" si="0"/>
        <v>0.90690448820739489</v>
      </c>
      <c r="X8" s="4">
        <f t="shared" si="0"/>
        <v>1.7304466441051891</v>
      </c>
      <c r="Y8" s="4">
        <f t="shared" si="0"/>
        <v>1.5026792347685844</v>
      </c>
      <c r="Z8" s="4" t="b">
        <f t="shared" si="0"/>
        <v>0</v>
      </c>
      <c r="AA8" s="4" t="b">
        <f t="shared" si="0"/>
        <v>0</v>
      </c>
      <c r="AB8" s="4" t="b">
        <f t="shared" si="0"/>
        <v>0</v>
      </c>
      <c r="AD8" s="4">
        <v>0</v>
      </c>
      <c r="AE8" s="4">
        <v>0</v>
      </c>
      <c r="AF8" s="10">
        <v>1.3334490801172982</v>
      </c>
      <c r="AG8" s="10">
        <v>0.80617610189355748</v>
      </c>
      <c r="AH8" s="10">
        <v>1.3822120121300325</v>
      </c>
      <c r="AI8" s="10">
        <v>1.4527875153095762</v>
      </c>
      <c r="AJ8" s="10">
        <v>1.7383613448248929</v>
      </c>
      <c r="AK8" s="10">
        <v>0.90690448820739489</v>
      </c>
      <c r="AL8" s="10">
        <v>1.7304466441051891</v>
      </c>
      <c r="AM8" s="10">
        <v>1.5026792347685844</v>
      </c>
      <c r="AN8" s="4">
        <v>0</v>
      </c>
      <c r="AO8" s="4">
        <v>0</v>
      </c>
      <c r="AP8" s="4">
        <v>0</v>
      </c>
    </row>
    <row r="9" spans="1:42" x14ac:dyDescent="0.25">
      <c r="A9" s="4" t="s">
        <v>2</v>
      </c>
      <c r="B9" s="4">
        <v>0</v>
      </c>
      <c r="C9" s="4">
        <v>0</v>
      </c>
      <c r="D9" s="4">
        <v>0</v>
      </c>
      <c r="E9" s="4">
        <v>0</v>
      </c>
      <c r="F9" s="4">
        <v>0</v>
      </c>
      <c r="G9" s="4">
        <v>0</v>
      </c>
      <c r="H9" s="4">
        <v>0</v>
      </c>
      <c r="I9" s="4">
        <v>0</v>
      </c>
      <c r="J9" s="4">
        <v>0</v>
      </c>
      <c r="K9" s="4">
        <v>0</v>
      </c>
      <c r="L9" s="4">
        <v>0</v>
      </c>
      <c r="M9" s="4">
        <v>0</v>
      </c>
      <c r="N9" s="4">
        <v>0</v>
      </c>
      <c r="P9" s="4" t="b">
        <f t="shared" si="1"/>
        <v>0</v>
      </c>
      <c r="Q9" s="4" t="b">
        <f t="shared" si="0"/>
        <v>0</v>
      </c>
      <c r="R9" s="4" t="b">
        <f t="shared" si="0"/>
        <v>0</v>
      </c>
      <c r="S9" s="4" t="b">
        <f t="shared" si="0"/>
        <v>0</v>
      </c>
      <c r="T9" s="4" t="b">
        <f t="shared" si="0"/>
        <v>0</v>
      </c>
      <c r="U9" s="4" t="b">
        <f t="shared" si="0"/>
        <v>0</v>
      </c>
      <c r="V9" s="4" t="b">
        <f t="shared" si="0"/>
        <v>0</v>
      </c>
      <c r="W9" s="4" t="b">
        <f t="shared" si="0"/>
        <v>0</v>
      </c>
      <c r="X9" s="4" t="b">
        <f t="shared" si="0"/>
        <v>0</v>
      </c>
      <c r="Y9" s="4" t="b">
        <f t="shared" si="0"/>
        <v>0</v>
      </c>
      <c r="Z9" s="4" t="b">
        <f t="shared" si="0"/>
        <v>0</v>
      </c>
      <c r="AA9" s="4" t="b">
        <f t="shared" si="0"/>
        <v>0</v>
      </c>
      <c r="AB9" s="4" t="b">
        <f t="shared" si="0"/>
        <v>0</v>
      </c>
      <c r="AD9" s="4">
        <v>0</v>
      </c>
      <c r="AE9" s="4">
        <v>0</v>
      </c>
      <c r="AF9" s="4">
        <v>0</v>
      </c>
      <c r="AG9" s="4">
        <v>0</v>
      </c>
      <c r="AH9" s="4">
        <v>0</v>
      </c>
      <c r="AI9" s="4">
        <v>0</v>
      </c>
      <c r="AJ9" s="4">
        <v>0</v>
      </c>
      <c r="AK9" s="4">
        <v>0</v>
      </c>
      <c r="AL9" s="4">
        <v>0</v>
      </c>
      <c r="AM9" s="4">
        <v>0</v>
      </c>
      <c r="AN9" s="4">
        <v>0</v>
      </c>
      <c r="AO9" s="4">
        <v>0</v>
      </c>
      <c r="AP9" s="4">
        <v>0</v>
      </c>
    </row>
    <row r="10" spans="1:42" x14ac:dyDescent="0.25">
      <c r="A10" s="4" t="s">
        <v>3</v>
      </c>
      <c r="B10" s="4">
        <v>0</v>
      </c>
      <c r="C10" s="4">
        <v>0</v>
      </c>
      <c r="D10" s="4">
        <v>0</v>
      </c>
      <c r="E10" s="4">
        <v>0</v>
      </c>
      <c r="F10" s="4">
        <v>0</v>
      </c>
      <c r="G10" s="4">
        <v>0</v>
      </c>
      <c r="H10" s="4">
        <v>0</v>
      </c>
      <c r="I10" s="4">
        <v>0</v>
      </c>
      <c r="J10" s="4">
        <v>0</v>
      </c>
      <c r="K10" s="4">
        <v>0</v>
      </c>
      <c r="L10" s="4">
        <v>0</v>
      </c>
      <c r="M10" s="4">
        <v>0</v>
      </c>
      <c r="N10" s="4">
        <v>0</v>
      </c>
      <c r="P10" s="4" t="b">
        <f t="shared" si="1"/>
        <v>0</v>
      </c>
      <c r="Q10" s="4" t="b">
        <f t="shared" si="0"/>
        <v>0</v>
      </c>
      <c r="R10" s="4" t="b">
        <f t="shared" si="0"/>
        <v>0</v>
      </c>
      <c r="S10" s="4" t="b">
        <f t="shared" si="0"/>
        <v>0</v>
      </c>
      <c r="T10" s="4" t="b">
        <f t="shared" si="0"/>
        <v>0</v>
      </c>
      <c r="U10" s="4" t="b">
        <f t="shared" si="0"/>
        <v>0</v>
      </c>
      <c r="V10" s="4" t="b">
        <f t="shared" si="0"/>
        <v>0</v>
      </c>
      <c r="W10" s="4" t="b">
        <f t="shared" si="0"/>
        <v>0</v>
      </c>
      <c r="X10" s="4" t="b">
        <f t="shared" si="0"/>
        <v>0</v>
      </c>
      <c r="Y10" s="4" t="b">
        <f t="shared" si="0"/>
        <v>0</v>
      </c>
      <c r="Z10" s="4" t="b">
        <f t="shared" si="0"/>
        <v>0</v>
      </c>
      <c r="AA10" s="4" t="b">
        <f t="shared" si="0"/>
        <v>0</v>
      </c>
      <c r="AB10" s="4" t="b">
        <f t="shared" si="0"/>
        <v>0</v>
      </c>
      <c r="AD10" s="4">
        <v>0</v>
      </c>
      <c r="AE10" s="4">
        <v>0</v>
      </c>
      <c r="AF10" s="4">
        <v>0</v>
      </c>
      <c r="AG10" s="4">
        <v>0</v>
      </c>
      <c r="AH10" s="4">
        <v>0</v>
      </c>
      <c r="AI10" s="4">
        <v>0</v>
      </c>
      <c r="AJ10" s="4">
        <v>0</v>
      </c>
      <c r="AK10" s="4">
        <v>0</v>
      </c>
      <c r="AL10" s="4">
        <v>0</v>
      </c>
      <c r="AM10" s="4">
        <v>0</v>
      </c>
      <c r="AN10" s="4">
        <v>0</v>
      </c>
      <c r="AO10" s="4">
        <v>0</v>
      </c>
      <c r="AP10" s="4">
        <v>0</v>
      </c>
    </row>
    <row r="11" spans="1:42" x14ac:dyDescent="0.25">
      <c r="A11" s="4" t="s">
        <v>68</v>
      </c>
      <c r="B11" s="4">
        <v>0</v>
      </c>
      <c r="C11" s="4">
        <v>-0.22936680913859614</v>
      </c>
      <c r="D11" s="4">
        <v>0</v>
      </c>
      <c r="E11" s="4">
        <v>0.92682997253704669</v>
      </c>
      <c r="F11" s="4">
        <v>1.4354393856131447</v>
      </c>
      <c r="G11" s="4">
        <v>1.3647483263619351</v>
      </c>
      <c r="H11" s="4">
        <v>1.8019663289150389</v>
      </c>
      <c r="I11" s="4">
        <v>1.2854546915279608</v>
      </c>
      <c r="J11" s="4">
        <v>1.4270090990192126</v>
      </c>
      <c r="K11" s="4">
        <v>0.91355377525585324</v>
      </c>
      <c r="L11" s="4">
        <v>-7.4939677764911519E-2</v>
      </c>
      <c r="M11" s="4">
        <v>0.42808882676599042</v>
      </c>
      <c r="N11" s="4">
        <v>0.48269388690666543</v>
      </c>
      <c r="P11" s="4" t="b">
        <f t="shared" si="1"/>
        <v>0</v>
      </c>
      <c r="Q11" s="4" t="b">
        <f t="shared" si="0"/>
        <v>0</v>
      </c>
      <c r="R11" s="4" t="b">
        <f t="shared" si="0"/>
        <v>0</v>
      </c>
      <c r="S11" s="4">
        <f t="shared" si="0"/>
        <v>0.92682997253704669</v>
      </c>
      <c r="T11" s="4">
        <f t="shared" si="0"/>
        <v>1.4354393856131447</v>
      </c>
      <c r="U11" s="4">
        <f t="shared" si="0"/>
        <v>1.3647483263619351</v>
      </c>
      <c r="V11" s="4">
        <f t="shared" si="0"/>
        <v>1.8019663289150389</v>
      </c>
      <c r="W11" s="4">
        <f t="shared" si="0"/>
        <v>1.2854546915279608</v>
      </c>
      <c r="X11" s="4">
        <f t="shared" si="0"/>
        <v>1.4270090990192126</v>
      </c>
      <c r="Y11" s="4">
        <f t="shared" si="0"/>
        <v>0.91355377525585324</v>
      </c>
      <c r="Z11" s="4" t="b">
        <f t="shared" si="0"/>
        <v>0</v>
      </c>
      <c r="AA11" s="4" t="b">
        <f t="shared" si="0"/>
        <v>0</v>
      </c>
      <c r="AB11" s="4" t="b">
        <f t="shared" si="0"/>
        <v>0</v>
      </c>
      <c r="AD11" s="4">
        <v>0</v>
      </c>
      <c r="AE11" s="9">
        <v>0</v>
      </c>
      <c r="AF11" s="9">
        <v>0</v>
      </c>
      <c r="AG11" s="9">
        <v>0.92682997253704669</v>
      </c>
      <c r="AH11" s="9">
        <v>1.4354393856131447</v>
      </c>
      <c r="AI11" s="9">
        <v>1.3647483263619351</v>
      </c>
      <c r="AJ11" s="9">
        <v>1.8019663289150389</v>
      </c>
      <c r="AK11" s="9">
        <v>1.2854546915279608</v>
      </c>
      <c r="AL11" s="9">
        <v>1.4270090990192126</v>
      </c>
      <c r="AM11" s="10">
        <v>0.91355377525585324</v>
      </c>
      <c r="AN11" s="4">
        <v>0</v>
      </c>
      <c r="AO11" s="9">
        <v>0</v>
      </c>
      <c r="AP11" s="10">
        <v>0</v>
      </c>
    </row>
    <row r="12" spans="1:42" x14ac:dyDescent="0.25">
      <c r="A12" s="4" t="s">
        <v>71</v>
      </c>
      <c r="B12" s="4">
        <v>0</v>
      </c>
      <c r="C12" s="4">
        <v>-0.12872566903736299</v>
      </c>
      <c r="D12" s="4">
        <v>0.608282596049464</v>
      </c>
      <c r="E12" s="4">
        <v>1.2639760254242252</v>
      </c>
      <c r="F12" s="4">
        <v>0</v>
      </c>
      <c r="G12" s="4">
        <v>0</v>
      </c>
      <c r="H12" s="4">
        <v>0</v>
      </c>
      <c r="I12" s="4">
        <v>0</v>
      </c>
      <c r="J12" s="4">
        <v>0</v>
      </c>
      <c r="K12" s="4">
        <v>0</v>
      </c>
      <c r="L12" s="4">
        <v>-0.19970194427355697</v>
      </c>
      <c r="M12" s="4">
        <v>-0.57522012364154218</v>
      </c>
      <c r="N12" s="4">
        <v>0.22407518295127643</v>
      </c>
      <c r="P12" s="4" t="b">
        <f t="shared" si="1"/>
        <v>0</v>
      </c>
      <c r="Q12" s="4" t="b">
        <f t="shared" si="0"/>
        <v>0</v>
      </c>
      <c r="R12" s="4">
        <f t="shared" si="0"/>
        <v>0.608282596049464</v>
      </c>
      <c r="S12" s="4">
        <f t="shared" si="0"/>
        <v>1.2639760254242252</v>
      </c>
      <c r="T12" s="4" t="b">
        <f t="shared" si="0"/>
        <v>0</v>
      </c>
      <c r="U12" s="4" t="b">
        <f t="shared" si="0"/>
        <v>0</v>
      </c>
      <c r="V12" s="4" t="b">
        <f t="shared" si="0"/>
        <v>0</v>
      </c>
      <c r="W12" s="4" t="b">
        <f t="shared" si="0"/>
        <v>0</v>
      </c>
      <c r="X12" s="4" t="b">
        <f t="shared" si="0"/>
        <v>0</v>
      </c>
      <c r="Y12" s="4" t="b">
        <f t="shared" si="0"/>
        <v>0</v>
      </c>
      <c r="Z12" s="4" t="b">
        <f t="shared" si="0"/>
        <v>0</v>
      </c>
      <c r="AA12" s="4" t="b">
        <f t="shared" si="0"/>
        <v>0</v>
      </c>
      <c r="AB12" s="4" t="b">
        <f t="shared" si="0"/>
        <v>0</v>
      </c>
      <c r="AD12" s="4">
        <v>0</v>
      </c>
      <c r="AE12" s="4">
        <v>0</v>
      </c>
      <c r="AF12" s="10">
        <v>0.608282596049464</v>
      </c>
      <c r="AG12" s="10">
        <v>1.2639760254242252</v>
      </c>
      <c r="AH12" s="9">
        <v>0</v>
      </c>
      <c r="AI12" s="9">
        <v>0</v>
      </c>
      <c r="AJ12" s="9">
        <v>0</v>
      </c>
      <c r="AK12" s="9">
        <v>0</v>
      </c>
      <c r="AL12" s="9">
        <v>0</v>
      </c>
      <c r="AM12" s="9">
        <v>0</v>
      </c>
      <c r="AN12" s="4">
        <v>0</v>
      </c>
      <c r="AO12" s="10">
        <v>0</v>
      </c>
      <c r="AP12" s="4">
        <v>0</v>
      </c>
    </row>
    <row r="13" spans="1:42" x14ac:dyDescent="0.25">
      <c r="A13" s="4" t="s">
        <v>75</v>
      </c>
      <c r="B13" s="4">
        <v>0</v>
      </c>
      <c r="C13" s="4">
        <v>0.22450616922925268</v>
      </c>
      <c r="D13" s="4">
        <v>-0.77929263540600147</v>
      </c>
      <c r="E13" s="4">
        <v>1.7698542343837738</v>
      </c>
      <c r="F13" s="4">
        <v>2.1196801573013921</v>
      </c>
      <c r="G13" s="4">
        <v>2.2392898333461906</v>
      </c>
      <c r="H13" s="4">
        <v>2.2976354086987882</v>
      </c>
      <c r="I13" s="4">
        <v>1.7189977389329325</v>
      </c>
      <c r="J13" s="4">
        <v>2.0814195080520754</v>
      </c>
      <c r="K13" s="4">
        <v>2.2349641128052697</v>
      </c>
      <c r="L13" s="4">
        <v>0.49342017789093739</v>
      </c>
      <c r="M13" s="4">
        <v>-0.4666410787297004</v>
      </c>
      <c r="N13" s="4">
        <v>0.18452209924202165</v>
      </c>
      <c r="P13" s="4" t="b">
        <f t="shared" si="1"/>
        <v>0</v>
      </c>
      <c r="Q13" s="4" t="b">
        <f t="shared" si="0"/>
        <v>0</v>
      </c>
      <c r="R13" s="4">
        <f t="shared" si="0"/>
        <v>-0.77929263540600147</v>
      </c>
      <c r="S13" s="4">
        <f t="shared" si="0"/>
        <v>1.7698542343837738</v>
      </c>
      <c r="T13" s="4">
        <f t="shared" si="0"/>
        <v>2.1196801573013921</v>
      </c>
      <c r="U13" s="4">
        <f t="shared" si="0"/>
        <v>2.2392898333461906</v>
      </c>
      <c r="V13" s="4">
        <f t="shared" si="0"/>
        <v>2.2976354086987882</v>
      </c>
      <c r="W13" s="4">
        <f t="shared" si="0"/>
        <v>1.7189977389329325</v>
      </c>
      <c r="X13" s="4">
        <f t="shared" si="0"/>
        <v>2.0814195080520754</v>
      </c>
      <c r="Y13" s="4">
        <f t="shared" si="0"/>
        <v>2.2349641128052697</v>
      </c>
      <c r="Z13" s="4" t="b">
        <f t="shared" si="0"/>
        <v>0</v>
      </c>
      <c r="AA13" s="4" t="b">
        <f t="shared" si="0"/>
        <v>0</v>
      </c>
      <c r="AB13" s="4" t="b">
        <f t="shared" si="0"/>
        <v>0</v>
      </c>
      <c r="AD13" s="4">
        <v>0</v>
      </c>
      <c r="AE13" s="4">
        <v>0</v>
      </c>
      <c r="AF13" s="5">
        <v>0</v>
      </c>
      <c r="AG13" s="10">
        <v>1.7698542343837738</v>
      </c>
      <c r="AH13" s="10">
        <v>2.1196801573013921</v>
      </c>
      <c r="AI13" s="10">
        <v>2.2392898333461906</v>
      </c>
      <c r="AJ13" s="10">
        <v>2.2976354086987882</v>
      </c>
      <c r="AK13" s="10">
        <v>1.7189977389329325</v>
      </c>
      <c r="AL13" s="10">
        <v>2.0814195080520754</v>
      </c>
      <c r="AM13" s="10">
        <v>2.2349641128052697</v>
      </c>
      <c r="AN13" s="4">
        <v>0</v>
      </c>
      <c r="AO13" s="5">
        <v>0</v>
      </c>
      <c r="AP13" s="4">
        <v>0</v>
      </c>
    </row>
  </sheetData>
  <mergeCells count="3">
    <mergeCell ref="B1:N1"/>
    <mergeCell ref="P1:AB1"/>
    <mergeCell ref="AD1:AP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4"/>
  <sheetViews>
    <sheetView zoomScaleNormal="100" workbookViewId="0">
      <selection activeCell="A6" sqref="A6"/>
    </sheetView>
  </sheetViews>
  <sheetFormatPr defaultColWidth="18.5703125" defaultRowHeight="15" x14ac:dyDescent="0.25"/>
  <cols>
    <col min="1" max="16384" width="18.5703125" style="4"/>
  </cols>
  <sheetData>
    <row r="1" spans="1:14" x14ac:dyDescent="0.25">
      <c r="B1" s="35" t="s">
        <v>37</v>
      </c>
      <c r="C1" s="35"/>
      <c r="D1" s="35"/>
      <c r="E1" s="35"/>
      <c r="F1" s="35"/>
      <c r="G1" s="35"/>
      <c r="H1" s="35"/>
      <c r="I1" s="35"/>
      <c r="J1" s="35"/>
      <c r="K1" s="35"/>
      <c r="L1" s="35"/>
      <c r="M1" s="35"/>
      <c r="N1" s="35"/>
    </row>
    <row r="2" spans="1:14" s="5" customFormat="1" ht="33.75" customHeight="1" x14ac:dyDescent="0.35">
      <c r="A2" s="5" t="s">
        <v>39</v>
      </c>
      <c r="B2" s="5" t="s">
        <v>7</v>
      </c>
      <c r="C2" s="6" t="s">
        <v>8</v>
      </c>
      <c r="D2" s="6" t="s">
        <v>9</v>
      </c>
      <c r="E2" s="7" t="s">
        <v>10</v>
      </c>
      <c r="F2" s="7" t="s">
        <v>11</v>
      </c>
      <c r="G2" s="7" t="s">
        <v>12</v>
      </c>
      <c r="H2" s="7" t="s">
        <v>13</v>
      </c>
      <c r="I2" s="7" t="s">
        <v>14</v>
      </c>
      <c r="J2" s="7" t="s">
        <v>15</v>
      </c>
      <c r="K2" s="7" t="s">
        <v>16</v>
      </c>
      <c r="L2" s="7" t="s">
        <v>17</v>
      </c>
      <c r="M2" s="7" t="s">
        <v>18</v>
      </c>
      <c r="N2" s="7" t="s">
        <v>19</v>
      </c>
    </row>
    <row r="3" spans="1:14" x14ac:dyDescent="0.25">
      <c r="A3" s="4" t="s">
        <v>0</v>
      </c>
      <c r="B3" s="4">
        <v>0</v>
      </c>
      <c r="C3" s="4">
        <v>-1.47833334535699</v>
      </c>
      <c r="D3" s="4">
        <v>1.2614066400942376</v>
      </c>
      <c r="E3" s="4">
        <v>2.0650482140659228</v>
      </c>
      <c r="F3" s="4">
        <v>2.1442751973006677</v>
      </c>
      <c r="G3" s="4">
        <v>2.1153300180420116</v>
      </c>
      <c r="H3" s="4">
        <v>2.3133199341025845</v>
      </c>
      <c r="I3" s="4">
        <v>1.5764214829593546</v>
      </c>
      <c r="J3" s="4">
        <v>2.4090648934221734</v>
      </c>
      <c r="K3" s="4">
        <v>2.1452531913479786</v>
      </c>
      <c r="L3" s="4">
        <v>-1.294880708696319</v>
      </c>
      <c r="M3" s="4">
        <v>0</v>
      </c>
      <c r="N3" s="4">
        <v>0</v>
      </c>
    </row>
    <row r="4" spans="1:14" x14ac:dyDescent="0.25">
      <c r="A4" s="4" t="s">
        <v>1</v>
      </c>
      <c r="B4" s="4">
        <v>0</v>
      </c>
      <c r="C4" s="4">
        <v>-0.69474724296782953</v>
      </c>
      <c r="D4" s="4">
        <v>4.0555480547483107</v>
      </c>
      <c r="E4" s="4">
        <v>4.9957123828616563</v>
      </c>
      <c r="F4" s="4">
        <v>1.9965065437165621</v>
      </c>
      <c r="G4" s="4">
        <v>1.5863459445835468</v>
      </c>
      <c r="H4" s="4">
        <v>1.9729582279689719</v>
      </c>
      <c r="I4" s="4">
        <v>1.6971161369186238</v>
      </c>
      <c r="J4" s="4">
        <v>2.2892902134823281</v>
      </c>
      <c r="K4" s="4">
        <v>1.435998114527788</v>
      </c>
      <c r="L4" s="4">
        <v>0</v>
      </c>
      <c r="M4" s="4">
        <v>0</v>
      </c>
      <c r="N4" s="4">
        <v>0.62380390871725755</v>
      </c>
    </row>
    <row r="5" spans="1:14" x14ac:dyDescent="0.25">
      <c r="A5" s="4" t="s">
        <v>73</v>
      </c>
      <c r="B5" s="4">
        <v>0</v>
      </c>
      <c r="C5" s="4">
        <v>0</v>
      </c>
      <c r="D5" s="4">
        <v>0</v>
      </c>
      <c r="E5" s="4">
        <v>0</v>
      </c>
      <c r="F5" s="4">
        <v>0</v>
      </c>
      <c r="G5" s="4">
        <v>0</v>
      </c>
      <c r="H5" s="4">
        <v>0</v>
      </c>
      <c r="I5" s="4">
        <v>0</v>
      </c>
      <c r="J5" s="4">
        <v>0</v>
      </c>
      <c r="K5" s="4">
        <v>0</v>
      </c>
      <c r="L5" s="4">
        <v>0</v>
      </c>
      <c r="M5" s="4">
        <v>0</v>
      </c>
      <c r="N5" s="4">
        <v>0</v>
      </c>
    </row>
    <row r="6" spans="1:14" x14ac:dyDescent="0.25">
      <c r="A6" s="4" t="s">
        <v>74</v>
      </c>
      <c r="B6" s="4">
        <v>0</v>
      </c>
      <c r="C6" s="4">
        <v>0</v>
      </c>
      <c r="D6" s="4">
        <v>1.5166634249212494</v>
      </c>
      <c r="E6" s="4">
        <v>1.9648451753726996</v>
      </c>
      <c r="F6" s="4">
        <v>1.8252073080783986</v>
      </c>
      <c r="G6" s="4">
        <v>1.7479316445826349</v>
      </c>
      <c r="H6" s="4">
        <v>2.1798500937860235</v>
      </c>
      <c r="I6" s="4">
        <v>1.5109386213563898</v>
      </c>
      <c r="J6" s="4">
        <v>2.2710046193243798</v>
      </c>
      <c r="K6" s="4">
        <v>1.7844135840683468</v>
      </c>
      <c r="L6" s="4">
        <v>-0.88114921713915229</v>
      </c>
      <c r="M6" s="4">
        <v>0</v>
      </c>
      <c r="N6" s="4">
        <v>0</v>
      </c>
    </row>
    <row r="7" spans="1:14" x14ac:dyDescent="0.25">
      <c r="A7" s="4" t="s">
        <v>69</v>
      </c>
      <c r="B7" s="4">
        <v>0</v>
      </c>
      <c r="C7" s="4">
        <v>-0.83987346974594479</v>
      </c>
      <c r="D7" s="4">
        <v>0</v>
      </c>
      <c r="E7" s="4">
        <v>0</v>
      </c>
      <c r="F7" s="4">
        <v>0</v>
      </c>
      <c r="G7" s="4">
        <v>0</v>
      </c>
      <c r="H7" s="4">
        <v>0</v>
      </c>
      <c r="I7" s="4">
        <v>-0.59645996593327255</v>
      </c>
      <c r="J7" s="4">
        <v>0</v>
      </c>
      <c r="K7" s="4">
        <v>-0.62248815389136369</v>
      </c>
      <c r="L7" s="4">
        <v>-0.63764477817137144</v>
      </c>
      <c r="M7" s="4">
        <v>0</v>
      </c>
      <c r="N7" s="4">
        <v>0</v>
      </c>
    </row>
    <row r="8" spans="1:14" x14ac:dyDescent="0.25">
      <c r="A8" s="4" t="s">
        <v>67</v>
      </c>
      <c r="B8" s="4">
        <v>0</v>
      </c>
      <c r="C8" s="4">
        <v>0</v>
      </c>
      <c r="D8" s="4">
        <v>1.3334490801172982</v>
      </c>
      <c r="E8" s="4">
        <v>0.80617610189355748</v>
      </c>
      <c r="F8" s="4">
        <v>1.3822120121300325</v>
      </c>
      <c r="G8" s="4">
        <v>1.4527875153095762</v>
      </c>
      <c r="H8" s="4">
        <v>1.7383613448248929</v>
      </c>
      <c r="I8" s="4">
        <v>0.90690448820739489</v>
      </c>
      <c r="J8" s="4">
        <v>1.7304466441051891</v>
      </c>
      <c r="K8" s="4">
        <v>1.5026792347685844</v>
      </c>
      <c r="L8" s="4">
        <v>0</v>
      </c>
      <c r="M8" s="4">
        <v>0</v>
      </c>
      <c r="N8" s="4">
        <v>0</v>
      </c>
    </row>
    <row r="9" spans="1:14" x14ac:dyDescent="0.25">
      <c r="A9" s="4" t="s">
        <v>2</v>
      </c>
      <c r="B9" s="4">
        <v>0</v>
      </c>
      <c r="C9" s="4">
        <v>0</v>
      </c>
      <c r="D9" s="4">
        <v>0</v>
      </c>
      <c r="E9" s="4">
        <v>0</v>
      </c>
      <c r="F9" s="4">
        <v>0</v>
      </c>
      <c r="G9" s="4">
        <v>0</v>
      </c>
      <c r="H9" s="4">
        <v>0</v>
      </c>
      <c r="I9" s="4">
        <v>0</v>
      </c>
      <c r="J9" s="4">
        <v>0</v>
      </c>
      <c r="K9" s="4">
        <v>0</v>
      </c>
      <c r="L9" s="4">
        <v>0</v>
      </c>
      <c r="M9" s="4">
        <v>0</v>
      </c>
      <c r="N9" s="4">
        <v>0</v>
      </c>
    </row>
    <row r="10" spans="1:14" x14ac:dyDescent="0.25">
      <c r="A10" s="4" t="s">
        <v>3</v>
      </c>
      <c r="B10" s="4">
        <v>0</v>
      </c>
      <c r="C10" s="4">
        <v>0</v>
      </c>
      <c r="D10" s="4">
        <v>0</v>
      </c>
      <c r="E10" s="4">
        <v>0</v>
      </c>
      <c r="F10" s="4">
        <v>0</v>
      </c>
      <c r="G10" s="4">
        <v>0</v>
      </c>
      <c r="H10" s="4">
        <v>0</v>
      </c>
      <c r="I10" s="4">
        <v>0</v>
      </c>
      <c r="J10" s="4">
        <v>0</v>
      </c>
      <c r="K10" s="4">
        <v>0</v>
      </c>
      <c r="L10" s="4">
        <v>0</v>
      </c>
      <c r="M10" s="4">
        <v>0</v>
      </c>
      <c r="N10" s="4">
        <v>0</v>
      </c>
    </row>
    <row r="11" spans="1:14" x14ac:dyDescent="0.25">
      <c r="A11" s="4" t="s">
        <v>68</v>
      </c>
      <c r="B11" s="4">
        <v>0</v>
      </c>
      <c r="C11" s="4">
        <v>0</v>
      </c>
      <c r="D11" s="4">
        <v>0</v>
      </c>
      <c r="E11" s="4">
        <v>0.92682997253704669</v>
      </c>
      <c r="F11" s="4">
        <v>1.4354393856131447</v>
      </c>
      <c r="G11" s="4">
        <v>1.3647483263619351</v>
      </c>
      <c r="H11" s="4">
        <v>1.8019663289150389</v>
      </c>
      <c r="I11" s="4">
        <v>1.2854546915279608</v>
      </c>
      <c r="J11" s="4">
        <v>1.4270090990192126</v>
      </c>
      <c r="K11" s="4">
        <v>0.91355377525585324</v>
      </c>
      <c r="L11" s="4">
        <v>0</v>
      </c>
      <c r="M11" s="4">
        <v>0</v>
      </c>
      <c r="N11" s="4">
        <v>0</v>
      </c>
    </row>
    <row r="12" spans="1:14" x14ac:dyDescent="0.25">
      <c r="A12" s="4" t="s">
        <v>71</v>
      </c>
      <c r="B12" s="4">
        <v>0</v>
      </c>
      <c r="C12" s="4">
        <v>0</v>
      </c>
      <c r="D12" s="4">
        <v>0.608282596049464</v>
      </c>
      <c r="E12" s="4">
        <v>1.2639760254242252</v>
      </c>
      <c r="F12" s="4">
        <v>0</v>
      </c>
      <c r="G12" s="4">
        <v>0</v>
      </c>
      <c r="H12" s="4">
        <v>0</v>
      </c>
      <c r="I12" s="4">
        <v>0</v>
      </c>
      <c r="J12" s="4">
        <v>0</v>
      </c>
      <c r="K12" s="4">
        <v>0</v>
      </c>
      <c r="L12" s="4">
        <v>0</v>
      </c>
      <c r="M12" s="4">
        <v>0</v>
      </c>
      <c r="N12" s="4">
        <v>0</v>
      </c>
    </row>
    <row r="13" spans="1:14" x14ac:dyDescent="0.25">
      <c r="A13" s="4" t="s">
        <v>4</v>
      </c>
      <c r="B13" s="4">
        <v>0</v>
      </c>
      <c r="C13" s="4">
        <v>0</v>
      </c>
      <c r="D13" s="4">
        <v>0</v>
      </c>
      <c r="E13" s="4">
        <v>1.7698542343837738</v>
      </c>
      <c r="F13" s="4">
        <v>2.1196801573013921</v>
      </c>
      <c r="G13" s="4">
        <v>2.2392898333461906</v>
      </c>
      <c r="H13" s="4">
        <v>2.2976354086987882</v>
      </c>
      <c r="I13" s="4">
        <v>1.7189977389329325</v>
      </c>
      <c r="J13" s="4">
        <v>2.0814195080520754</v>
      </c>
      <c r="K13" s="4">
        <v>2.2349641128052697</v>
      </c>
      <c r="L13" s="4">
        <v>0</v>
      </c>
      <c r="M13" s="4">
        <v>0</v>
      </c>
      <c r="N13" s="4">
        <v>0</v>
      </c>
    </row>
    <row r="17" spans="4:13" x14ac:dyDescent="0.25">
      <c r="D17" s="3"/>
      <c r="E17" s="3"/>
      <c r="F17" s="3"/>
      <c r="G17" s="3"/>
      <c r="H17" s="3"/>
      <c r="I17" s="3"/>
      <c r="J17" s="3"/>
      <c r="K17" s="3"/>
      <c r="L17" s="3"/>
      <c r="M17" s="3"/>
    </row>
    <row r="18" spans="4:13" x14ac:dyDescent="0.25">
      <c r="D18" s="3"/>
      <c r="E18" s="3"/>
      <c r="F18" s="3"/>
      <c r="G18" s="3"/>
      <c r="H18" s="3"/>
      <c r="I18" s="3"/>
      <c r="J18" s="3"/>
      <c r="K18" s="3"/>
      <c r="L18" s="3"/>
      <c r="M18" s="3"/>
    </row>
    <row r="19" spans="4:13" x14ac:dyDescent="0.25">
      <c r="D19" s="3"/>
      <c r="E19" s="3"/>
      <c r="F19" s="3"/>
      <c r="G19" s="3"/>
      <c r="H19" s="3"/>
      <c r="I19" s="3"/>
      <c r="J19" s="3"/>
      <c r="K19" s="3"/>
      <c r="L19" s="3"/>
      <c r="M19" s="3"/>
    </row>
    <row r="20" spans="4:13" x14ac:dyDescent="0.25">
      <c r="D20" s="3"/>
      <c r="E20" s="3"/>
      <c r="F20" s="3"/>
      <c r="G20" s="3"/>
      <c r="H20" s="3"/>
      <c r="I20" s="3"/>
      <c r="J20" s="3"/>
      <c r="K20" s="3"/>
      <c r="L20" s="3"/>
      <c r="M20" s="3"/>
    </row>
    <row r="21" spans="4:13" x14ac:dyDescent="0.25">
      <c r="D21" s="3"/>
      <c r="E21" s="3"/>
      <c r="G21" s="3"/>
      <c r="H21" s="3"/>
      <c r="I21" s="3"/>
      <c r="J21" s="3"/>
      <c r="K21" s="3"/>
      <c r="L21" s="3"/>
      <c r="M21" s="3"/>
    </row>
    <row r="22" spans="4:13" x14ac:dyDescent="0.25">
      <c r="D22" s="3"/>
      <c r="E22" s="3"/>
      <c r="G22" s="3"/>
      <c r="H22" s="3"/>
      <c r="I22" s="3"/>
      <c r="J22" s="3"/>
      <c r="K22" s="3"/>
      <c r="L22" s="3"/>
      <c r="M22" s="3"/>
    </row>
    <row r="23" spans="4:13" x14ac:dyDescent="0.25">
      <c r="D23" s="3"/>
      <c r="E23" s="3"/>
      <c r="G23" s="3"/>
      <c r="H23" s="3"/>
      <c r="I23" s="3"/>
      <c r="J23" s="3"/>
      <c r="K23" s="3"/>
      <c r="L23" s="3"/>
      <c r="M23" s="3"/>
    </row>
    <row r="24" spans="4:13" x14ac:dyDescent="0.25">
      <c r="D24" s="3"/>
      <c r="E24" s="3"/>
      <c r="G24" s="3"/>
      <c r="H24" s="3"/>
      <c r="I24" s="3"/>
      <c r="J24" s="3"/>
      <c r="K24" s="3"/>
      <c r="L24" s="3"/>
      <c r="M24" s="3"/>
    </row>
    <row r="25" spans="4:13" x14ac:dyDescent="0.25">
      <c r="D25" s="3"/>
      <c r="E25" s="3"/>
      <c r="G25" s="3"/>
      <c r="H25" s="3"/>
      <c r="I25" s="3"/>
      <c r="J25" s="3"/>
      <c r="K25" s="3"/>
      <c r="L25" s="3"/>
      <c r="M25" s="3"/>
    </row>
    <row r="26" spans="4:13" x14ac:dyDescent="0.25">
      <c r="D26" s="3"/>
      <c r="E26" s="3"/>
      <c r="G26" s="3"/>
      <c r="H26" s="3"/>
      <c r="I26" s="3"/>
      <c r="J26" s="3"/>
      <c r="K26" s="3"/>
      <c r="L26" s="3"/>
      <c r="M26" s="3"/>
    </row>
    <row r="27" spans="4:13" x14ac:dyDescent="0.25">
      <c r="D27" s="3"/>
      <c r="E27" s="3"/>
      <c r="G27" s="3"/>
      <c r="H27" s="3"/>
      <c r="I27" s="3"/>
      <c r="J27" s="3"/>
      <c r="K27" s="3"/>
      <c r="L27" s="3"/>
      <c r="M27" s="3"/>
    </row>
    <row r="28" spans="4:13" x14ac:dyDescent="0.25">
      <c r="D28" s="3"/>
      <c r="E28" s="3"/>
      <c r="G28" s="3"/>
      <c r="H28" s="3"/>
      <c r="I28" s="3"/>
      <c r="J28" s="3"/>
      <c r="K28" s="3"/>
      <c r="L28" s="3"/>
      <c r="M28" s="3"/>
    </row>
    <row r="29" spans="4:13" x14ac:dyDescent="0.25">
      <c r="D29" s="3"/>
      <c r="E29" s="3"/>
      <c r="G29" s="3"/>
      <c r="H29" s="3"/>
      <c r="I29" s="3"/>
      <c r="J29" s="3"/>
      <c r="K29" s="3"/>
      <c r="L29" s="3"/>
      <c r="M29" s="3"/>
    </row>
    <row r="30" spans="4:13" x14ac:dyDescent="0.25">
      <c r="D30" s="3"/>
      <c r="E30" s="3"/>
      <c r="G30" s="3"/>
      <c r="H30" s="3"/>
      <c r="I30" s="3"/>
      <c r="J30" s="3"/>
      <c r="K30" s="3"/>
      <c r="L30" s="3"/>
      <c r="M30" s="3"/>
    </row>
    <row r="31" spans="4:13" x14ac:dyDescent="0.25">
      <c r="D31" s="3"/>
      <c r="E31" s="3"/>
      <c r="G31" s="3"/>
      <c r="H31" s="3"/>
      <c r="I31" s="3"/>
      <c r="J31" s="3"/>
      <c r="K31" s="3"/>
      <c r="L31" s="3"/>
      <c r="M31" s="3"/>
    </row>
    <row r="32" spans="4:13" x14ac:dyDescent="0.25">
      <c r="D32" s="3"/>
      <c r="E32" s="3"/>
      <c r="G32" s="3"/>
      <c r="H32" s="3"/>
      <c r="I32" s="3"/>
      <c r="J32" s="3"/>
      <c r="K32" s="3"/>
      <c r="L32" s="3"/>
      <c r="M32" s="3"/>
    </row>
    <row r="33" spans="4:13" x14ac:dyDescent="0.25">
      <c r="D33" s="3"/>
      <c r="E33" s="3"/>
      <c r="G33" s="3"/>
      <c r="H33" s="3"/>
      <c r="I33" s="3"/>
      <c r="J33" s="3"/>
      <c r="K33" s="3"/>
      <c r="L33" s="3"/>
      <c r="M33" s="3"/>
    </row>
    <row r="34" spans="4:13" x14ac:dyDescent="0.25">
      <c r="D34" s="3"/>
      <c r="E34" s="3"/>
      <c r="G34" s="3"/>
      <c r="H34" s="3"/>
      <c r="I34" s="3"/>
      <c r="J34" s="3"/>
      <c r="K34" s="3"/>
      <c r="L34" s="3"/>
      <c r="M34" s="3"/>
    </row>
    <row r="35" spans="4:13" x14ac:dyDescent="0.25">
      <c r="D35" s="3"/>
      <c r="E35" s="3"/>
      <c r="G35" s="3"/>
      <c r="H35" s="3"/>
      <c r="I35" s="3"/>
      <c r="J35" s="3"/>
      <c r="K35" s="3"/>
      <c r="L35" s="3"/>
      <c r="M35" s="3"/>
    </row>
    <row r="36" spans="4:13" x14ac:dyDescent="0.25">
      <c r="D36" s="3"/>
      <c r="E36" s="3"/>
      <c r="I36" s="3"/>
      <c r="J36" s="3"/>
      <c r="K36" s="3"/>
      <c r="L36" s="3"/>
      <c r="M36" s="3"/>
    </row>
    <row r="37" spans="4:13" x14ac:dyDescent="0.25">
      <c r="D37" s="3"/>
      <c r="E37" s="3"/>
      <c r="F37" s="3"/>
      <c r="G37" s="3"/>
      <c r="H37" s="3"/>
      <c r="I37" s="3"/>
      <c r="J37" s="3"/>
      <c r="K37" s="3"/>
      <c r="L37" s="3"/>
      <c r="M37" s="3"/>
    </row>
    <row r="38" spans="4:13" x14ac:dyDescent="0.25">
      <c r="D38" s="3"/>
      <c r="E38" s="3"/>
      <c r="F38" s="3"/>
      <c r="G38" s="3"/>
      <c r="H38" s="3"/>
      <c r="I38" s="3"/>
      <c r="J38" s="3"/>
      <c r="K38" s="3"/>
      <c r="L38" s="3"/>
      <c r="M38" s="3"/>
    </row>
    <row r="39" spans="4:13" x14ac:dyDescent="0.25">
      <c r="D39" s="3"/>
      <c r="E39" s="3"/>
      <c r="F39" s="3"/>
      <c r="G39" s="3"/>
      <c r="H39" s="3"/>
      <c r="I39" s="3"/>
      <c r="J39" s="3"/>
      <c r="K39" s="3"/>
      <c r="L39" s="3"/>
      <c r="M39" s="3"/>
    </row>
    <row r="40" spans="4:13" x14ac:dyDescent="0.25">
      <c r="D40" s="3"/>
      <c r="E40" s="3"/>
      <c r="F40" s="3"/>
      <c r="G40" s="3"/>
      <c r="H40" s="3"/>
      <c r="I40" s="3"/>
      <c r="J40" s="3"/>
      <c r="K40" s="3"/>
      <c r="L40" s="3"/>
      <c r="M40" s="3"/>
    </row>
    <row r="41" spans="4:13" x14ac:dyDescent="0.25">
      <c r="D41" s="3"/>
      <c r="E41" s="3"/>
      <c r="F41" s="3"/>
      <c r="G41" s="3"/>
      <c r="H41" s="3"/>
      <c r="I41" s="3"/>
      <c r="J41" s="3"/>
      <c r="K41" s="3"/>
      <c r="L41" s="3"/>
      <c r="M41" s="3"/>
    </row>
    <row r="42" spans="4:13" x14ac:dyDescent="0.25">
      <c r="D42" s="3"/>
      <c r="E42" s="3"/>
      <c r="F42" s="3"/>
      <c r="G42" s="3"/>
      <c r="H42" s="3"/>
      <c r="I42" s="3"/>
      <c r="J42" s="3"/>
      <c r="K42" s="3"/>
      <c r="L42" s="3"/>
      <c r="M42" s="3"/>
    </row>
    <row r="43" spans="4:13" x14ac:dyDescent="0.25">
      <c r="D43" s="3"/>
      <c r="E43" s="3"/>
      <c r="F43" s="3"/>
      <c r="G43" s="3"/>
      <c r="H43" s="3"/>
      <c r="I43" s="3"/>
      <c r="J43" s="3"/>
      <c r="K43" s="3"/>
      <c r="L43" s="3"/>
      <c r="M43" s="3"/>
    </row>
    <row r="44" spans="4:13" x14ac:dyDescent="0.25">
      <c r="D44" s="3"/>
      <c r="E44" s="3"/>
      <c r="F44" s="3"/>
      <c r="G44" s="3"/>
      <c r="H44" s="3"/>
      <c r="I44" s="3"/>
      <c r="J44" s="3"/>
      <c r="K44" s="3"/>
      <c r="L44" s="3"/>
      <c r="M44" s="3"/>
    </row>
  </sheetData>
  <mergeCells count="1">
    <mergeCell ref="B1:N1"/>
  </mergeCells>
  <pageMargins left="0.7" right="0.7" top="0.75" bottom="0.75" header="0.3" footer="0.3"/>
  <pageSetup paperSize="9" orientation="portrait" verticalDpi="0"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1"/>
  <sheetViews>
    <sheetView workbookViewId="0">
      <selection activeCell="A5" sqref="A5"/>
    </sheetView>
  </sheetViews>
  <sheetFormatPr defaultColWidth="18.5703125" defaultRowHeight="15" x14ac:dyDescent="0.25"/>
  <cols>
    <col min="1" max="16384" width="18.5703125" style="4"/>
  </cols>
  <sheetData>
    <row r="1" spans="1:14" ht="20.25" customHeight="1" x14ac:dyDescent="0.25">
      <c r="B1" s="35" t="s">
        <v>37</v>
      </c>
      <c r="C1" s="35"/>
      <c r="D1" s="35"/>
      <c r="E1" s="35"/>
      <c r="F1" s="35"/>
      <c r="G1" s="35"/>
      <c r="H1" s="35"/>
      <c r="I1" s="35"/>
      <c r="J1" s="35"/>
      <c r="K1" s="35"/>
      <c r="L1" s="35"/>
      <c r="M1" s="35"/>
      <c r="N1" s="35"/>
    </row>
    <row r="2" spans="1:14" s="5" customFormat="1" ht="33.75" customHeight="1" x14ac:dyDescent="0.35">
      <c r="A2" s="5" t="s">
        <v>39</v>
      </c>
      <c r="B2" s="5" t="s">
        <v>7</v>
      </c>
      <c r="C2" s="6" t="s">
        <v>8</v>
      </c>
      <c r="D2" s="6" t="s">
        <v>9</v>
      </c>
      <c r="E2" s="7" t="s">
        <v>10</v>
      </c>
      <c r="F2" s="7" t="s">
        <v>11</v>
      </c>
      <c r="G2" s="7" t="s">
        <v>12</v>
      </c>
      <c r="H2" s="7" t="s">
        <v>13</v>
      </c>
      <c r="I2" s="7" t="s">
        <v>14</v>
      </c>
      <c r="J2" s="7" t="s">
        <v>15</v>
      </c>
      <c r="K2" s="7" t="s">
        <v>16</v>
      </c>
      <c r="L2" s="7" t="s">
        <v>17</v>
      </c>
      <c r="M2" s="7" t="s">
        <v>18</v>
      </c>
      <c r="N2" s="7" t="s">
        <v>19</v>
      </c>
    </row>
    <row r="3" spans="1:14" x14ac:dyDescent="0.25">
      <c r="A3" s="4" t="s">
        <v>0</v>
      </c>
      <c r="B3" s="4">
        <v>0</v>
      </c>
      <c r="C3" s="4">
        <v>-1.47833334535699</v>
      </c>
      <c r="D3" s="4">
        <v>1.2614066400942376</v>
      </c>
      <c r="E3" s="4">
        <v>2.0650482140659228</v>
      </c>
      <c r="F3" s="4">
        <v>2.1442751973006677</v>
      </c>
      <c r="G3" s="4">
        <v>2.1153300180420116</v>
      </c>
      <c r="H3" s="4">
        <v>2.3133199341025845</v>
      </c>
      <c r="I3" s="4">
        <v>1.5764214829593546</v>
      </c>
      <c r="J3" s="4">
        <v>2.4090648934221734</v>
      </c>
      <c r="K3" s="4">
        <v>2.1452531913479786</v>
      </c>
      <c r="L3" s="4">
        <v>-1.294880708696319</v>
      </c>
      <c r="M3" s="4">
        <v>0</v>
      </c>
      <c r="N3" s="4">
        <v>0</v>
      </c>
    </row>
    <row r="4" spans="1:14" x14ac:dyDescent="0.25">
      <c r="A4" s="4" t="s">
        <v>1</v>
      </c>
      <c r="B4" s="4">
        <v>0</v>
      </c>
      <c r="C4" s="4">
        <v>-0.69474724296782953</v>
      </c>
      <c r="D4" s="4">
        <v>4.0555480547483107</v>
      </c>
      <c r="E4" s="4">
        <v>4.9957123828616563</v>
      </c>
      <c r="F4" s="4">
        <v>1.9965065437165621</v>
      </c>
      <c r="G4" s="4">
        <v>1.5863459445835468</v>
      </c>
      <c r="H4" s="4">
        <v>1.9729582279689719</v>
      </c>
      <c r="I4" s="4">
        <v>1.6971161369186238</v>
      </c>
      <c r="J4" s="4">
        <v>2.2892902134823281</v>
      </c>
      <c r="K4" s="4">
        <v>1.435998114527788</v>
      </c>
      <c r="L4" s="4">
        <v>0</v>
      </c>
      <c r="M4" s="4">
        <v>0</v>
      </c>
      <c r="N4" s="4">
        <v>0.62380390871725755</v>
      </c>
    </row>
    <row r="5" spans="1:14" x14ac:dyDescent="0.25">
      <c r="A5" s="4" t="s">
        <v>74</v>
      </c>
      <c r="B5" s="4">
        <v>0</v>
      </c>
      <c r="C5" s="4">
        <v>0</v>
      </c>
      <c r="D5" s="4">
        <v>1.5166634249212494</v>
      </c>
      <c r="E5" s="4">
        <v>1.9648451753726996</v>
      </c>
      <c r="F5" s="4">
        <v>1.8252073080783986</v>
      </c>
      <c r="G5" s="4">
        <v>1.7479316445826349</v>
      </c>
      <c r="H5" s="4">
        <v>2.1798500937860235</v>
      </c>
      <c r="I5" s="4">
        <v>1.5109386213563898</v>
      </c>
      <c r="J5" s="4">
        <v>2.2710046193243798</v>
      </c>
      <c r="K5" s="4">
        <v>1.7844135840683468</v>
      </c>
      <c r="L5" s="4">
        <v>-0.88114921713915229</v>
      </c>
      <c r="M5" s="4">
        <v>0</v>
      </c>
      <c r="N5" s="4">
        <v>0</v>
      </c>
    </row>
    <row r="6" spans="1:14" x14ac:dyDescent="0.25">
      <c r="A6" s="4" t="s">
        <v>69</v>
      </c>
      <c r="B6" s="4">
        <v>0</v>
      </c>
      <c r="C6" s="4">
        <v>-0.83987346974594479</v>
      </c>
      <c r="D6" s="4">
        <v>0</v>
      </c>
      <c r="E6" s="4">
        <v>0</v>
      </c>
      <c r="F6" s="4">
        <v>0</v>
      </c>
      <c r="G6" s="4">
        <v>0</v>
      </c>
      <c r="H6" s="4">
        <v>0</v>
      </c>
      <c r="I6" s="4">
        <v>-0.59645996593327255</v>
      </c>
      <c r="J6" s="4">
        <v>0</v>
      </c>
      <c r="K6" s="4">
        <v>-0.62248815389136369</v>
      </c>
      <c r="L6" s="4">
        <v>-0.63764477817137144</v>
      </c>
      <c r="M6" s="4">
        <v>0</v>
      </c>
      <c r="N6" s="4">
        <v>0</v>
      </c>
    </row>
    <row r="7" spans="1:14" x14ac:dyDescent="0.25">
      <c r="A7" s="4" t="s">
        <v>66</v>
      </c>
      <c r="B7" s="4">
        <v>0</v>
      </c>
      <c r="C7" s="4">
        <v>0</v>
      </c>
      <c r="D7" s="4">
        <v>1.3334490801172982</v>
      </c>
      <c r="E7" s="4">
        <v>0.80617610189355748</v>
      </c>
      <c r="F7" s="4">
        <v>1.3822120121300325</v>
      </c>
      <c r="G7" s="4">
        <v>1.4527875153095762</v>
      </c>
      <c r="H7" s="4">
        <v>1.7383613448248929</v>
      </c>
      <c r="I7" s="4">
        <v>0.90690448820739489</v>
      </c>
      <c r="J7" s="4">
        <v>1.7304466441051891</v>
      </c>
      <c r="K7" s="4">
        <v>1.5026792347685844</v>
      </c>
      <c r="L7" s="4">
        <v>0</v>
      </c>
      <c r="M7" s="4">
        <v>0</v>
      </c>
      <c r="N7" s="4">
        <v>0</v>
      </c>
    </row>
    <row r="8" spans="1:14" x14ac:dyDescent="0.25">
      <c r="A8" s="4" t="s">
        <v>68</v>
      </c>
      <c r="B8" s="4">
        <v>0</v>
      </c>
      <c r="C8" s="4">
        <v>0</v>
      </c>
      <c r="D8" s="4">
        <v>0</v>
      </c>
      <c r="E8" s="4">
        <v>0.92682997253704669</v>
      </c>
      <c r="F8" s="4">
        <v>1.4354393856131447</v>
      </c>
      <c r="G8" s="4">
        <v>1.3647483263619351</v>
      </c>
      <c r="H8" s="4">
        <v>1.8019663289150389</v>
      </c>
      <c r="I8" s="4">
        <v>1.2854546915279608</v>
      </c>
      <c r="J8" s="4">
        <v>1.4270090990192126</v>
      </c>
      <c r="K8" s="4">
        <v>0.91355377525585324</v>
      </c>
      <c r="L8" s="4">
        <v>0</v>
      </c>
      <c r="M8" s="4">
        <v>0</v>
      </c>
      <c r="N8" s="4">
        <v>0</v>
      </c>
    </row>
    <row r="9" spans="1:14" x14ac:dyDescent="0.25">
      <c r="A9" s="4" t="s">
        <v>71</v>
      </c>
      <c r="B9" s="4">
        <v>0</v>
      </c>
      <c r="C9" s="4">
        <v>0</v>
      </c>
      <c r="D9" s="4">
        <v>0.608282596049464</v>
      </c>
      <c r="E9" s="4">
        <v>1.2639760254242252</v>
      </c>
      <c r="F9" s="4">
        <v>0</v>
      </c>
      <c r="G9" s="4">
        <v>0</v>
      </c>
      <c r="H9" s="4">
        <v>0</v>
      </c>
      <c r="I9" s="4">
        <v>0</v>
      </c>
      <c r="J9" s="4">
        <v>0</v>
      </c>
      <c r="K9" s="4">
        <v>0</v>
      </c>
      <c r="L9" s="4">
        <v>0</v>
      </c>
      <c r="M9" s="4">
        <v>0</v>
      </c>
      <c r="N9" s="4">
        <v>0</v>
      </c>
    </row>
    <row r="10" spans="1:14" x14ac:dyDescent="0.25">
      <c r="A10" s="4" t="s">
        <v>4</v>
      </c>
      <c r="B10" s="4">
        <v>0</v>
      </c>
      <c r="C10" s="4">
        <v>0</v>
      </c>
      <c r="D10" s="4">
        <v>0</v>
      </c>
      <c r="E10" s="4">
        <v>1.7698542343837738</v>
      </c>
      <c r="F10" s="4">
        <v>2.1196801573013921</v>
      </c>
      <c r="G10" s="4">
        <v>2.2392898333461906</v>
      </c>
      <c r="H10" s="4">
        <v>2.2976354086987882</v>
      </c>
      <c r="I10" s="4">
        <v>1.7189977389329325</v>
      </c>
      <c r="J10" s="4">
        <v>2.0814195080520754</v>
      </c>
      <c r="K10" s="4">
        <v>2.2349641128052697</v>
      </c>
      <c r="L10" s="4">
        <v>0</v>
      </c>
      <c r="M10" s="4">
        <v>0</v>
      </c>
      <c r="N10" s="4">
        <v>0</v>
      </c>
    </row>
    <row r="13" spans="1:14" x14ac:dyDescent="0.25">
      <c r="F13" s="2"/>
    </row>
    <row r="14" spans="1:14" x14ac:dyDescent="0.25">
      <c r="D14" s="3"/>
      <c r="E14" s="3"/>
      <c r="F14" s="3"/>
      <c r="G14" s="3"/>
      <c r="H14" s="3"/>
      <c r="I14" s="3"/>
      <c r="J14" s="3"/>
      <c r="K14" s="3"/>
      <c r="L14" s="3"/>
      <c r="M14" s="3"/>
    </row>
    <row r="15" spans="1:14" x14ac:dyDescent="0.25">
      <c r="D15" s="3"/>
      <c r="E15" s="3"/>
      <c r="F15" s="3"/>
      <c r="G15" s="3"/>
      <c r="H15" s="3"/>
      <c r="I15" s="3"/>
      <c r="J15" s="3"/>
      <c r="K15" s="3"/>
      <c r="L15" s="3"/>
      <c r="M15" s="3"/>
    </row>
    <row r="16" spans="1:14" x14ac:dyDescent="0.25">
      <c r="D16" s="3"/>
      <c r="E16" s="3"/>
      <c r="F16" s="3"/>
      <c r="G16" s="3"/>
      <c r="H16" s="3"/>
      <c r="I16" s="3"/>
      <c r="J16" s="3"/>
      <c r="K16" s="3"/>
      <c r="L16" s="3"/>
      <c r="M16" s="3"/>
    </row>
    <row r="17" spans="4:13" x14ac:dyDescent="0.25">
      <c r="D17" s="3"/>
      <c r="E17" s="3"/>
      <c r="F17" s="3"/>
      <c r="G17" s="3"/>
      <c r="H17" s="3"/>
      <c r="I17" s="3"/>
      <c r="J17" s="3"/>
      <c r="K17" s="3"/>
      <c r="L17" s="3"/>
      <c r="M17" s="3"/>
    </row>
    <row r="18" spans="4:13" x14ac:dyDescent="0.25">
      <c r="D18" s="3"/>
      <c r="E18" s="3"/>
      <c r="G18" s="3"/>
      <c r="H18" s="3"/>
      <c r="I18" s="3"/>
      <c r="J18" s="3"/>
      <c r="K18" s="3"/>
      <c r="L18" s="3"/>
      <c r="M18" s="3"/>
    </row>
    <row r="19" spans="4:13" x14ac:dyDescent="0.25">
      <c r="D19" s="3"/>
      <c r="E19" s="3"/>
      <c r="G19" s="3"/>
      <c r="H19" s="3"/>
      <c r="I19" s="3"/>
      <c r="J19" s="3"/>
      <c r="K19" s="3"/>
      <c r="L19" s="3"/>
      <c r="M19" s="3"/>
    </row>
    <row r="20" spans="4:13" x14ac:dyDescent="0.25">
      <c r="D20" s="3"/>
      <c r="E20" s="3"/>
      <c r="G20" s="3"/>
      <c r="H20" s="3"/>
      <c r="I20" s="3"/>
      <c r="J20" s="3"/>
      <c r="K20" s="3"/>
      <c r="L20" s="3"/>
      <c r="M20" s="3"/>
    </row>
    <row r="21" spans="4:13" x14ac:dyDescent="0.25">
      <c r="D21" s="3"/>
      <c r="E21" s="3"/>
      <c r="G21" s="3"/>
      <c r="H21" s="3"/>
      <c r="I21" s="3"/>
      <c r="J21" s="3"/>
      <c r="K21" s="3"/>
      <c r="L21" s="3"/>
      <c r="M21" s="3"/>
    </row>
    <row r="22" spans="4:13" x14ac:dyDescent="0.25">
      <c r="D22" s="3"/>
      <c r="E22" s="3"/>
      <c r="G22" s="3"/>
      <c r="H22" s="3"/>
      <c r="I22" s="3"/>
      <c r="J22" s="3"/>
      <c r="K22" s="3"/>
      <c r="L22" s="3"/>
      <c r="M22" s="3"/>
    </row>
    <row r="23" spans="4:13" x14ac:dyDescent="0.25">
      <c r="D23" s="3"/>
      <c r="E23" s="3"/>
      <c r="G23" s="3"/>
      <c r="H23" s="3"/>
      <c r="I23" s="3"/>
      <c r="J23" s="3"/>
      <c r="K23" s="3"/>
      <c r="L23" s="3"/>
      <c r="M23" s="3"/>
    </row>
    <row r="24" spans="4:13" x14ac:dyDescent="0.25">
      <c r="D24" s="3"/>
      <c r="E24" s="3"/>
      <c r="G24" s="3"/>
      <c r="H24" s="3"/>
      <c r="I24" s="3"/>
      <c r="J24" s="3"/>
      <c r="K24" s="3"/>
      <c r="L24" s="3"/>
      <c r="M24" s="3"/>
    </row>
    <row r="25" spans="4:13" x14ac:dyDescent="0.25">
      <c r="D25" s="3"/>
      <c r="E25" s="3"/>
      <c r="G25" s="3"/>
      <c r="H25" s="3"/>
      <c r="I25" s="3"/>
      <c r="J25" s="3"/>
      <c r="K25" s="3"/>
      <c r="L25" s="3"/>
      <c r="M25" s="3"/>
    </row>
    <row r="26" spans="4:13" x14ac:dyDescent="0.25">
      <c r="D26" s="3"/>
      <c r="E26" s="3"/>
      <c r="G26" s="3"/>
      <c r="H26" s="3"/>
      <c r="I26" s="3"/>
      <c r="J26" s="3"/>
      <c r="K26" s="3"/>
      <c r="L26" s="3"/>
      <c r="M26" s="3"/>
    </row>
    <row r="27" spans="4:13" x14ac:dyDescent="0.25">
      <c r="D27" s="3"/>
      <c r="E27" s="3"/>
      <c r="G27" s="3"/>
      <c r="H27" s="3"/>
      <c r="I27" s="3"/>
      <c r="J27" s="3"/>
      <c r="K27" s="3"/>
      <c r="L27" s="3"/>
      <c r="M27" s="3"/>
    </row>
    <row r="28" spans="4:13" x14ac:dyDescent="0.25">
      <c r="D28" s="3"/>
      <c r="E28" s="3"/>
      <c r="G28" s="3"/>
      <c r="H28" s="3"/>
      <c r="I28" s="3"/>
      <c r="J28" s="3"/>
      <c r="K28" s="3"/>
      <c r="L28" s="3"/>
      <c r="M28" s="3"/>
    </row>
    <row r="29" spans="4:13" x14ac:dyDescent="0.25">
      <c r="D29" s="3"/>
      <c r="E29" s="3"/>
      <c r="G29" s="3"/>
      <c r="H29" s="3"/>
      <c r="I29" s="3"/>
      <c r="J29" s="3"/>
      <c r="K29" s="3"/>
      <c r="L29" s="3"/>
      <c r="M29" s="3"/>
    </row>
    <row r="30" spans="4:13" x14ac:dyDescent="0.25">
      <c r="D30" s="3"/>
      <c r="E30" s="3"/>
      <c r="G30" s="3"/>
      <c r="H30" s="3"/>
      <c r="I30" s="3"/>
      <c r="J30" s="3"/>
      <c r="K30" s="3"/>
      <c r="L30" s="3"/>
      <c r="M30" s="3"/>
    </row>
    <row r="31" spans="4:13" x14ac:dyDescent="0.25">
      <c r="D31" s="3"/>
      <c r="E31" s="3"/>
      <c r="G31" s="3"/>
      <c r="H31" s="3"/>
      <c r="I31" s="3"/>
      <c r="J31" s="3"/>
      <c r="K31" s="3"/>
      <c r="L31" s="3"/>
      <c r="M31" s="3"/>
    </row>
    <row r="32" spans="4:13" x14ac:dyDescent="0.25">
      <c r="D32" s="3"/>
      <c r="E32" s="3"/>
      <c r="G32" s="3"/>
      <c r="H32" s="3"/>
      <c r="I32" s="3"/>
      <c r="J32" s="3"/>
      <c r="K32" s="3"/>
      <c r="L32" s="3"/>
      <c r="M32" s="3"/>
    </row>
    <row r="33" spans="4:13" x14ac:dyDescent="0.25">
      <c r="D33" s="3"/>
      <c r="E33" s="3"/>
      <c r="I33" s="3"/>
      <c r="J33" s="3"/>
      <c r="K33" s="3"/>
      <c r="L33" s="3"/>
      <c r="M33" s="3"/>
    </row>
    <row r="34" spans="4:13" x14ac:dyDescent="0.25">
      <c r="D34" s="3"/>
      <c r="E34" s="3"/>
      <c r="F34" s="3"/>
      <c r="G34" s="3"/>
      <c r="H34" s="3"/>
      <c r="I34" s="3"/>
      <c r="J34" s="3"/>
      <c r="K34" s="3"/>
      <c r="L34" s="3"/>
      <c r="M34" s="3"/>
    </row>
    <row r="35" spans="4:13" x14ac:dyDescent="0.25">
      <c r="D35" s="3"/>
      <c r="E35" s="3"/>
      <c r="F35" s="3"/>
      <c r="G35" s="3"/>
      <c r="H35" s="3"/>
      <c r="I35" s="3"/>
      <c r="J35" s="3"/>
      <c r="K35" s="3"/>
      <c r="L35" s="3"/>
      <c r="M35" s="3"/>
    </row>
    <row r="36" spans="4:13" x14ac:dyDescent="0.25">
      <c r="D36" s="3"/>
      <c r="E36" s="3"/>
      <c r="F36" s="3"/>
      <c r="G36" s="3"/>
      <c r="H36" s="3"/>
      <c r="I36" s="3"/>
      <c r="J36" s="3"/>
      <c r="K36" s="3"/>
      <c r="L36" s="3"/>
      <c r="M36" s="3"/>
    </row>
    <row r="37" spans="4:13" x14ac:dyDescent="0.25">
      <c r="D37" s="3"/>
      <c r="E37" s="3"/>
      <c r="F37" s="3"/>
      <c r="G37" s="3"/>
      <c r="H37" s="3"/>
      <c r="I37" s="3"/>
      <c r="J37" s="3"/>
      <c r="K37" s="3"/>
      <c r="L37" s="3"/>
      <c r="M37" s="3"/>
    </row>
    <row r="38" spans="4:13" x14ac:dyDescent="0.25">
      <c r="D38" s="3"/>
      <c r="E38" s="3"/>
      <c r="F38" s="3"/>
      <c r="G38" s="3"/>
      <c r="H38" s="3"/>
      <c r="I38" s="3"/>
      <c r="J38" s="3"/>
      <c r="K38" s="3"/>
      <c r="L38" s="3"/>
      <c r="M38" s="3"/>
    </row>
    <row r="39" spans="4:13" x14ac:dyDescent="0.25">
      <c r="D39" s="3"/>
      <c r="E39" s="3"/>
      <c r="F39" s="3"/>
      <c r="G39" s="3"/>
      <c r="H39" s="3"/>
      <c r="I39" s="3"/>
      <c r="J39" s="3"/>
      <c r="K39" s="3"/>
      <c r="L39" s="3"/>
      <c r="M39" s="3"/>
    </row>
    <row r="40" spans="4:13" x14ac:dyDescent="0.25">
      <c r="D40" s="3"/>
      <c r="E40" s="3"/>
      <c r="F40" s="3"/>
      <c r="G40" s="3"/>
      <c r="H40" s="3"/>
      <c r="I40" s="3"/>
      <c r="J40" s="3"/>
      <c r="K40" s="3"/>
      <c r="L40" s="3"/>
      <c r="M40" s="3"/>
    </row>
    <row r="41" spans="4:13" x14ac:dyDescent="0.25">
      <c r="D41" s="3"/>
      <c r="E41" s="3"/>
      <c r="F41" s="3"/>
      <c r="G41" s="3"/>
      <c r="H41" s="3"/>
      <c r="I41" s="3"/>
      <c r="J41" s="3"/>
      <c r="K41" s="3"/>
      <c r="L41" s="3"/>
      <c r="M41" s="3"/>
    </row>
  </sheetData>
  <mergeCells count="1">
    <mergeCell ref="B1:N1"/>
  </mergeCells>
  <pageMargins left="0.7" right="0.7" top="0.75" bottom="0.75" header="0.3" footer="0.3"/>
  <pageSetup paperSize="9" orientation="portrait" verticalDpi="0" r:id="rId1"/>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8"/>
  <sheetViews>
    <sheetView workbookViewId="0">
      <selection activeCell="B2" sqref="B2"/>
    </sheetView>
  </sheetViews>
  <sheetFormatPr defaultColWidth="17.7109375" defaultRowHeight="15" x14ac:dyDescent="0.25"/>
  <sheetData>
    <row r="1" spans="1:14" ht="65.25" customHeight="1" x14ac:dyDescent="0.25">
      <c r="A1" s="5" t="s">
        <v>39</v>
      </c>
      <c r="B1" s="27" t="s">
        <v>7</v>
      </c>
      <c r="C1" s="39" t="s">
        <v>42</v>
      </c>
      <c r="D1" s="39" t="s">
        <v>43</v>
      </c>
      <c r="E1" s="39" t="s">
        <v>44</v>
      </c>
      <c r="F1" s="39" t="s">
        <v>45</v>
      </c>
      <c r="G1" s="39" t="s">
        <v>46</v>
      </c>
      <c r="H1" s="39" t="s">
        <v>47</v>
      </c>
      <c r="I1" s="39" t="s">
        <v>48</v>
      </c>
      <c r="J1" s="39" t="s">
        <v>49</v>
      </c>
      <c r="K1" s="39" t="s">
        <v>50</v>
      </c>
      <c r="L1" s="39" t="s">
        <v>51</v>
      </c>
      <c r="M1" s="39" t="s">
        <v>52</v>
      </c>
      <c r="N1" s="39" t="s">
        <v>53</v>
      </c>
    </row>
    <row r="2" spans="1:14" ht="30" x14ac:dyDescent="0.25">
      <c r="A2" s="5"/>
      <c r="B2" s="5" t="s">
        <v>77</v>
      </c>
      <c r="C2" s="5" t="s">
        <v>76</v>
      </c>
      <c r="D2" s="5" t="s">
        <v>76</v>
      </c>
      <c r="E2" s="5" t="s">
        <v>76</v>
      </c>
      <c r="F2" s="5" t="s">
        <v>76</v>
      </c>
      <c r="G2" s="5" t="s">
        <v>76</v>
      </c>
      <c r="H2" s="5" t="s">
        <v>76</v>
      </c>
      <c r="I2" s="5" t="s">
        <v>76</v>
      </c>
      <c r="J2" s="5" t="s">
        <v>76</v>
      </c>
      <c r="K2" s="5" t="s">
        <v>76</v>
      </c>
      <c r="L2" s="5" t="s">
        <v>76</v>
      </c>
      <c r="M2" s="5" t="s">
        <v>76</v>
      </c>
      <c r="N2" s="5" t="s">
        <v>76</v>
      </c>
    </row>
    <row r="3" spans="1:14" x14ac:dyDescent="0.25">
      <c r="A3" s="4" t="s">
        <v>0</v>
      </c>
      <c r="B3" s="4">
        <v>27.209524186603431</v>
      </c>
      <c r="C3" s="4">
        <v>16.10482836685609</v>
      </c>
      <c r="D3" s="4">
        <v>24.381972487697887</v>
      </c>
      <c r="E3" s="4">
        <v>29.472372526246748</v>
      </c>
      <c r="F3" s="4">
        <v>31.812995935206096</v>
      </c>
      <c r="G3" s="4">
        <v>39.09326959904336</v>
      </c>
      <c r="H3" s="4">
        <v>35.691487028166918</v>
      </c>
      <c r="I3" s="4">
        <v>35.461477935401845</v>
      </c>
      <c r="J3" s="4">
        <v>23.870817800639671</v>
      </c>
      <c r="K3" s="4">
        <v>24.407550055746462</v>
      </c>
      <c r="L3" s="4">
        <v>20.304980805403858</v>
      </c>
      <c r="M3" s="4">
        <v>29.149390764720238</v>
      </c>
      <c r="N3">
        <v>26.305044025823147</v>
      </c>
    </row>
    <row r="4" spans="1:14" x14ac:dyDescent="0.25">
      <c r="A4" s="4" t="s">
        <v>1</v>
      </c>
      <c r="B4" s="4">
        <v>0.85782076451684519</v>
      </c>
      <c r="C4" s="4">
        <v>0.7162433777809698</v>
      </c>
      <c r="D4" s="4">
        <v>5.3316891624213962</v>
      </c>
      <c r="E4" s="4">
        <v>4.7562200846867206</v>
      </c>
      <c r="F4" s="4">
        <v>0.54628399998539823</v>
      </c>
      <c r="G4" s="4">
        <v>0.9427241851446706</v>
      </c>
      <c r="H4" s="4">
        <v>1.0963000933922855</v>
      </c>
      <c r="I4" s="4">
        <v>1.1404161402447854</v>
      </c>
      <c r="J4" s="4">
        <v>5.2423046802568765</v>
      </c>
      <c r="K4" s="4">
        <v>4.3442752606340909</v>
      </c>
      <c r="L4" s="4">
        <v>1.5073087772813778</v>
      </c>
      <c r="M4" s="4">
        <v>2.2117989100560371</v>
      </c>
      <c r="N4">
        <v>1.0164085000943426</v>
      </c>
    </row>
    <row r="5" spans="1:14" x14ac:dyDescent="0.25">
      <c r="A5" s="4" t="s">
        <v>72</v>
      </c>
      <c r="B5" s="4">
        <v>0</v>
      </c>
      <c r="C5" s="4">
        <v>0</v>
      </c>
      <c r="D5" s="4">
        <v>2.2674746843501272</v>
      </c>
      <c r="E5" s="4">
        <v>2.0143181577331579</v>
      </c>
      <c r="F5" s="4">
        <v>1.569611984498996</v>
      </c>
      <c r="G5" s="4">
        <v>1.5997439459640164</v>
      </c>
      <c r="H5" s="4">
        <v>1.4907567745946029</v>
      </c>
      <c r="I5" s="4">
        <v>1.7626628178091419</v>
      </c>
      <c r="J5" s="4">
        <v>2.2614628897978046</v>
      </c>
      <c r="K5" s="4">
        <v>2.0644712069526805</v>
      </c>
      <c r="L5" s="4">
        <v>0</v>
      </c>
      <c r="M5" s="4">
        <v>0</v>
      </c>
      <c r="N5">
        <v>0</v>
      </c>
    </row>
    <row r="6" spans="1:14" x14ac:dyDescent="0.25">
      <c r="A6" s="4" t="s">
        <v>74</v>
      </c>
      <c r="B6" s="4">
        <v>58.388627156307386</v>
      </c>
      <c r="C6" s="4">
        <v>59.438801636062358</v>
      </c>
      <c r="D6" s="4">
        <v>62.447650386094409</v>
      </c>
      <c r="E6" s="4">
        <v>53.830112561969678</v>
      </c>
      <c r="F6" s="4">
        <v>58.583865399471939</v>
      </c>
      <c r="G6" s="4">
        <v>48.59414483587463</v>
      </c>
      <c r="H6" s="4">
        <v>54.911067281784902</v>
      </c>
      <c r="I6" s="4">
        <v>49.671639957233744</v>
      </c>
      <c r="J6" s="4">
        <v>60.645057614394219</v>
      </c>
      <c r="K6" s="4">
        <v>62.424238231456535</v>
      </c>
      <c r="L6" s="4">
        <v>57.295388955029182</v>
      </c>
      <c r="M6" s="4">
        <v>54.416458910287865</v>
      </c>
      <c r="N6">
        <v>62.015018230665852</v>
      </c>
    </row>
    <row r="7" spans="1:14" x14ac:dyDescent="0.25">
      <c r="A7" s="4" t="s">
        <v>69</v>
      </c>
      <c r="B7" s="4">
        <v>4.1969605088203847</v>
      </c>
      <c r="C7" s="4">
        <v>5.5541354445684998</v>
      </c>
      <c r="D7" s="4">
        <v>0</v>
      </c>
      <c r="E7" s="4">
        <v>0</v>
      </c>
      <c r="F7" s="4">
        <v>1.0705835970960251</v>
      </c>
      <c r="G7" s="4">
        <v>1.3184825261189139</v>
      </c>
      <c r="H7" s="4">
        <v>1.022179932609061</v>
      </c>
      <c r="I7" s="4">
        <v>1.5456497233675701</v>
      </c>
      <c r="J7" s="4">
        <v>1.3280546577398582</v>
      </c>
      <c r="K7" s="4">
        <v>0.86584444205697753</v>
      </c>
      <c r="L7" s="4">
        <v>3.3466165001487145</v>
      </c>
      <c r="M7" s="4">
        <v>4.407156253996372</v>
      </c>
      <c r="N7">
        <v>3.4178976192257617</v>
      </c>
    </row>
    <row r="8" spans="1:14" x14ac:dyDescent="0.25">
      <c r="A8" s="4" t="s">
        <v>67</v>
      </c>
      <c r="B8" s="4">
        <v>4.3456361820301863</v>
      </c>
      <c r="C8" s="4">
        <v>8.6847286081279584</v>
      </c>
      <c r="D8" s="4">
        <v>4.0934377392007439</v>
      </c>
      <c r="E8" s="4">
        <v>4.2946947983969235</v>
      </c>
      <c r="F8" s="4">
        <v>3.1717135934850855</v>
      </c>
      <c r="G8" s="4">
        <v>4.8511006842521223</v>
      </c>
      <c r="H8" s="4">
        <v>2.9557720814395538</v>
      </c>
      <c r="I8" s="4">
        <v>5.7768112181457143</v>
      </c>
      <c r="J8" s="4">
        <v>4.2375281304859538</v>
      </c>
      <c r="K8" s="4">
        <v>3.5615074584727693</v>
      </c>
      <c r="L8" s="4">
        <v>9.3485521402377163</v>
      </c>
      <c r="M8" s="4">
        <v>4.5632780287013386</v>
      </c>
      <c r="N8">
        <v>2.7417974759526427</v>
      </c>
    </row>
    <row r="9" spans="1:14" x14ac:dyDescent="0.25">
      <c r="A9" s="4" t="s">
        <v>68</v>
      </c>
      <c r="B9" s="4">
        <v>1.5242534464027928</v>
      </c>
      <c r="C9" s="4">
        <v>2.4210838287053198</v>
      </c>
      <c r="D9" s="4">
        <v>0</v>
      </c>
      <c r="E9" s="4">
        <v>2.4240898364588435</v>
      </c>
      <c r="F9" s="4">
        <v>1.3052653666123142</v>
      </c>
      <c r="G9" s="4">
        <v>1.4965081963472775</v>
      </c>
      <c r="H9" s="4">
        <v>1.0294158634071893</v>
      </c>
      <c r="I9" s="4">
        <v>1.3305803689984981</v>
      </c>
      <c r="J9" s="4">
        <v>1.1405367947146801</v>
      </c>
      <c r="K9" s="4">
        <v>0.94747318407895686</v>
      </c>
      <c r="L9" s="4">
        <v>2.986729408963853</v>
      </c>
      <c r="M9" s="4">
        <v>1.6005924036863706</v>
      </c>
      <c r="N9">
        <v>1.6189215241141921</v>
      </c>
    </row>
    <row r="10" spans="1:14" x14ac:dyDescent="0.25">
      <c r="A10" s="4" t="s">
        <v>71</v>
      </c>
      <c r="B10" s="4">
        <v>2.0466480458814855</v>
      </c>
      <c r="C10" s="4">
        <v>3.9987546204137834</v>
      </c>
      <c r="D10" s="4">
        <v>1.1662217226359421</v>
      </c>
      <c r="E10" s="4">
        <v>1.9263049440401701</v>
      </c>
      <c r="F10" s="4">
        <v>0</v>
      </c>
      <c r="G10" s="4">
        <v>0</v>
      </c>
      <c r="H10" s="4">
        <v>0</v>
      </c>
      <c r="I10" s="4">
        <v>0</v>
      </c>
      <c r="J10" s="4">
        <v>0.98318964524079278</v>
      </c>
      <c r="K10" s="4">
        <v>1.1238044703469869</v>
      </c>
      <c r="L10" s="4">
        <v>2.6555126551638404</v>
      </c>
      <c r="M10" s="4">
        <v>2.1491500137253405</v>
      </c>
      <c r="N10">
        <v>1.8988799911536567</v>
      </c>
    </row>
    <row r="11" spans="1:14" x14ac:dyDescent="0.25">
      <c r="A11" s="4" t="s">
        <v>75</v>
      </c>
      <c r="B11" s="4">
        <v>1.4305297094374982</v>
      </c>
      <c r="C11" s="4">
        <v>3.0814241174850201</v>
      </c>
      <c r="D11" s="4">
        <v>0.31155381759949358</v>
      </c>
      <c r="E11" s="4">
        <v>1.28188709046775</v>
      </c>
      <c r="F11" s="4">
        <v>1.939680123644143</v>
      </c>
      <c r="G11" s="4">
        <v>2.1040260272550202</v>
      </c>
      <c r="H11" s="4">
        <v>1.8030209446054797</v>
      </c>
      <c r="I11" s="4">
        <v>3.3107618387987077</v>
      </c>
      <c r="J11" s="4">
        <v>0.29104778673015114</v>
      </c>
      <c r="K11" s="4">
        <v>0.26083569025454179</v>
      </c>
      <c r="L11" s="4">
        <v>2.554910757771466</v>
      </c>
      <c r="M11" s="4">
        <v>1.5021747148264379</v>
      </c>
      <c r="N11">
        <v>0.98603263297041299</v>
      </c>
    </row>
    <row r="12" spans="1:14" ht="30" x14ac:dyDescent="0.25">
      <c r="A12" s="5" t="s">
        <v>5</v>
      </c>
      <c r="B12" s="4">
        <v>100.00000000000001</v>
      </c>
      <c r="C12" s="4">
        <v>100</v>
      </c>
      <c r="D12" s="4">
        <v>100</v>
      </c>
      <c r="E12" s="4">
        <v>100</v>
      </c>
      <c r="F12" s="4">
        <v>100</v>
      </c>
      <c r="G12" s="4">
        <v>100</v>
      </c>
      <c r="H12" s="4">
        <v>100</v>
      </c>
      <c r="I12" s="4">
        <v>100</v>
      </c>
      <c r="J12" s="4">
        <v>100</v>
      </c>
      <c r="K12" s="4">
        <v>100</v>
      </c>
      <c r="L12" s="4">
        <v>100</v>
      </c>
      <c r="M12" s="4">
        <v>100</v>
      </c>
      <c r="N12" s="4">
        <v>100</v>
      </c>
    </row>
    <row r="16" spans="1:14" x14ac:dyDescent="0.25">
      <c r="A16" s="27"/>
      <c r="B16" s="5"/>
      <c r="C16" s="4"/>
    </row>
    <row r="17" spans="1:3" x14ac:dyDescent="0.25">
      <c r="A17" s="39"/>
      <c r="B17" s="5"/>
      <c r="C17" s="4"/>
    </row>
    <row r="18" spans="1:3" x14ac:dyDescent="0.25">
      <c r="A18" s="39"/>
      <c r="B18" s="5"/>
      <c r="C18" s="4"/>
    </row>
    <row r="19" spans="1:3" x14ac:dyDescent="0.25">
      <c r="A19" s="39"/>
      <c r="B19" s="5"/>
      <c r="C19" s="4"/>
    </row>
    <row r="20" spans="1:3" x14ac:dyDescent="0.25">
      <c r="A20" s="39"/>
      <c r="B20" s="5"/>
      <c r="C20" s="4"/>
    </row>
    <row r="21" spans="1:3" x14ac:dyDescent="0.25">
      <c r="A21" s="39"/>
      <c r="B21" s="5"/>
      <c r="C21" s="4"/>
    </row>
    <row r="22" spans="1:3" x14ac:dyDescent="0.25">
      <c r="A22" s="39"/>
      <c r="B22" s="5"/>
      <c r="C22" s="4"/>
    </row>
    <row r="23" spans="1:3" x14ac:dyDescent="0.25">
      <c r="A23" s="39"/>
      <c r="B23" s="5"/>
      <c r="C23" s="4"/>
    </row>
    <row r="24" spans="1:3" x14ac:dyDescent="0.25">
      <c r="A24" s="39"/>
      <c r="B24" s="5"/>
      <c r="C24" s="4"/>
    </row>
    <row r="25" spans="1:3" x14ac:dyDescent="0.25">
      <c r="A25" s="39"/>
      <c r="B25" s="5"/>
      <c r="C25" s="4"/>
    </row>
    <row r="26" spans="1:3" x14ac:dyDescent="0.25">
      <c r="A26" s="39"/>
      <c r="B26" s="5"/>
      <c r="C26" s="4"/>
    </row>
    <row r="27" spans="1:3" x14ac:dyDescent="0.25">
      <c r="A27" s="39"/>
      <c r="B27" s="5"/>
      <c r="C27" s="4"/>
    </row>
    <row r="28" spans="1:3" x14ac:dyDescent="0.25">
      <c r="A28" s="39"/>
      <c r="B28" s="5"/>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D46"/>
  <sheetViews>
    <sheetView tabSelected="1" workbookViewId="0">
      <selection activeCell="M22" sqref="M22"/>
    </sheetView>
  </sheetViews>
  <sheetFormatPr defaultColWidth="15.5703125" defaultRowHeight="15" x14ac:dyDescent="0.25"/>
  <cols>
    <col min="1" max="16384" width="15.5703125" style="8"/>
  </cols>
  <sheetData>
    <row r="2" spans="1:30" ht="34.5" customHeight="1" x14ac:dyDescent="0.25">
      <c r="A2" s="5" t="s">
        <v>39</v>
      </c>
      <c r="B2" s="5" t="s">
        <v>7</v>
      </c>
      <c r="C2" s="6" t="s">
        <v>20</v>
      </c>
      <c r="D2" s="6" t="s">
        <v>9</v>
      </c>
      <c r="E2" s="6" t="s">
        <v>10</v>
      </c>
      <c r="F2" s="6" t="s">
        <v>11</v>
      </c>
      <c r="G2" s="6" t="s">
        <v>12</v>
      </c>
      <c r="H2" s="6" t="s">
        <v>13</v>
      </c>
      <c r="I2" s="6" t="s">
        <v>14</v>
      </c>
      <c r="J2" s="6" t="s">
        <v>15</v>
      </c>
      <c r="K2" s="6" t="s">
        <v>16</v>
      </c>
      <c r="L2" s="6" t="s">
        <v>17</v>
      </c>
      <c r="M2" s="6" t="s">
        <v>18</v>
      </c>
      <c r="N2" s="6" t="s">
        <v>19</v>
      </c>
    </row>
    <row r="3" spans="1:30" ht="34.5" customHeight="1" x14ac:dyDescent="0.25">
      <c r="A3" s="5"/>
      <c r="B3" s="5" t="s">
        <v>77</v>
      </c>
      <c r="C3" s="5" t="s">
        <v>77</v>
      </c>
      <c r="D3" s="5" t="s">
        <v>77</v>
      </c>
      <c r="E3" s="5" t="s">
        <v>77</v>
      </c>
      <c r="F3" s="5" t="s">
        <v>77</v>
      </c>
      <c r="G3" s="5" t="s">
        <v>77</v>
      </c>
      <c r="H3" s="5" t="s">
        <v>77</v>
      </c>
      <c r="I3" s="5" t="s">
        <v>77</v>
      </c>
      <c r="J3" s="5" t="s">
        <v>77</v>
      </c>
      <c r="K3" s="5" t="s">
        <v>77</v>
      </c>
      <c r="L3" s="5" t="s">
        <v>77</v>
      </c>
      <c r="M3" s="5" t="s">
        <v>77</v>
      </c>
      <c r="N3" s="5" t="s">
        <v>77</v>
      </c>
    </row>
    <row r="4" spans="1:30" customFormat="1" x14ac:dyDescent="0.25">
      <c r="A4" s="4" t="s">
        <v>0</v>
      </c>
      <c r="B4" s="2">
        <v>27.209524186603431</v>
      </c>
      <c r="C4" s="2">
        <v>15.8929889354962</v>
      </c>
      <c r="D4" s="2">
        <v>24.381972487697887</v>
      </c>
      <c r="E4" s="2">
        <v>28.872984480798571</v>
      </c>
      <c r="F4" s="2">
        <v>33.417332270089126</v>
      </c>
      <c r="G4" s="2">
        <v>33.856173109383704</v>
      </c>
      <c r="H4" s="2">
        <v>33.856173109383704</v>
      </c>
      <c r="I4" s="2">
        <v>29.760597830866981</v>
      </c>
      <c r="J4" s="2">
        <v>31.217439421870321</v>
      </c>
      <c r="K4" s="2">
        <v>34.145813315545219</v>
      </c>
      <c r="L4" s="2">
        <v>19.877308874630824</v>
      </c>
      <c r="M4" s="2">
        <v>24.900065228538232</v>
      </c>
      <c r="N4" s="2">
        <v>27.005932897462131</v>
      </c>
      <c r="R4" s="8"/>
      <c r="S4" s="8"/>
      <c r="T4" s="8"/>
      <c r="U4" s="8"/>
      <c r="V4" s="8"/>
      <c r="W4" s="8"/>
      <c r="X4" s="8"/>
      <c r="Y4" s="8"/>
      <c r="Z4" s="8"/>
      <c r="AA4" s="8"/>
      <c r="AB4" s="8"/>
      <c r="AC4" s="8"/>
      <c r="AD4" s="8"/>
    </row>
    <row r="5" spans="1:30" customFormat="1" x14ac:dyDescent="0.25">
      <c r="A5" s="4" t="s">
        <v>1</v>
      </c>
      <c r="B5" s="2">
        <v>0.85782076451684519</v>
      </c>
      <c r="C5" s="2">
        <v>0.86250994104947953</v>
      </c>
      <c r="D5" s="2">
        <v>5.3316891624213962</v>
      </c>
      <c r="E5" s="2">
        <v>6.940409678294551</v>
      </c>
      <c r="F5" s="2">
        <v>0.95096511800169148</v>
      </c>
      <c r="G5" s="2">
        <v>0.73973028706506339</v>
      </c>
      <c r="H5" s="2">
        <v>0.73973028706506339</v>
      </c>
      <c r="I5" s="2">
        <v>1.0201169635342258</v>
      </c>
      <c r="J5" s="2">
        <v>0.90576829232983758</v>
      </c>
      <c r="K5" s="2">
        <v>0.65842455087861929</v>
      </c>
      <c r="L5" s="2">
        <v>1.2307811681352561</v>
      </c>
      <c r="M5" s="2">
        <v>0.8205681364352827</v>
      </c>
      <c r="N5" s="2">
        <v>1.2346362322313571</v>
      </c>
      <c r="R5" s="8"/>
      <c r="S5" s="8"/>
      <c r="T5" s="8"/>
      <c r="U5" s="8"/>
      <c r="V5" s="8"/>
      <c r="W5" s="8"/>
      <c r="X5" s="8"/>
      <c r="Y5" s="8"/>
      <c r="Z5" s="8"/>
      <c r="AA5" s="8"/>
      <c r="AB5" s="8"/>
      <c r="AC5" s="8"/>
      <c r="AD5" s="8"/>
    </row>
    <row r="6" spans="1:30" customFormat="1" x14ac:dyDescent="0.25">
      <c r="A6" s="4" t="s">
        <v>72</v>
      </c>
      <c r="B6" s="2">
        <v>0</v>
      </c>
      <c r="C6" s="2">
        <v>0</v>
      </c>
      <c r="D6" s="2">
        <v>2.2674746843501272</v>
      </c>
      <c r="E6" s="2">
        <v>1.2403751117830506</v>
      </c>
      <c r="F6" s="2">
        <v>1.2661621720955314</v>
      </c>
      <c r="G6" s="2">
        <v>1.5501419496041962</v>
      </c>
      <c r="H6" s="2">
        <v>1.5501419496041962</v>
      </c>
      <c r="I6" s="2">
        <v>1.0940388226909115</v>
      </c>
      <c r="J6" s="2">
        <v>0.99365040370758051</v>
      </c>
      <c r="K6" s="2">
        <v>1.1456079477234371</v>
      </c>
      <c r="L6" s="2">
        <v>0</v>
      </c>
      <c r="M6" s="2">
        <v>0</v>
      </c>
      <c r="N6" s="2">
        <v>0</v>
      </c>
      <c r="R6" s="8"/>
      <c r="S6" s="8"/>
      <c r="T6" s="8"/>
      <c r="U6" s="8"/>
      <c r="V6" s="8"/>
      <c r="W6" s="8"/>
      <c r="X6" s="8"/>
      <c r="Y6" s="8"/>
      <c r="Z6" s="8"/>
      <c r="AA6" s="8"/>
      <c r="AB6" s="8"/>
      <c r="AC6" s="8"/>
      <c r="AD6" s="8"/>
    </row>
    <row r="7" spans="1:30" customFormat="1" x14ac:dyDescent="0.25">
      <c r="A7" s="4" t="s">
        <v>74</v>
      </c>
      <c r="B7" s="2">
        <v>58.388627156307386</v>
      </c>
      <c r="C7" s="2">
        <v>64.80727403189745</v>
      </c>
      <c r="D7" s="2">
        <v>62.447650386094409</v>
      </c>
      <c r="E7" s="2">
        <v>57.800936362199792</v>
      </c>
      <c r="F7" s="2">
        <v>57.481764149122363</v>
      </c>
      <c r="G7" s="2">
        <v>56.318003786453126</v>
      </c>
      <c r="H7" s="2">
        <v>56.318003786453126</v>
      </c>
      <c r="I7" s="2">
        <v>61.029057409816851</v>
      </c>
      <c r="J7" s="2">
        <v>60.875748025029836</v>
      </c>
      <c r="K7" s="2">
        <v>57.05861596087918</v>
      </c>
      <c r="L7" s="2">
        <v>56.821211898612617</v>
      </c>
      <c r="M7" s="2">
        <v>61.361798619005512</v>
      </c>
      <c r="N7" s="2">
        <v>57.547325148490579</v>
      </c>
      <c r="R7" s="8"/>
      <c r="S7" s="8"/>
      <c r="T7" s="8"/>
      <c r="U7" s="8"/>
      <c r="V7" s="8"/>
      <c r="W7" s="8"/>
      <c r="X7" s="8"/>
      <c r="Y7" s="8"/>
      <c r="Z7" s="8"/>
      <c r="AA7" s="8"/>
      <c r="AB7" s="8"/>
      <c r="AC7" s="8"/>
      <c r="AD7" s="8"/>
    </row>
    <row r="8" spans="1:30" customFormat="1" x14ac:dyDescent="0.25">
      <c r="A8" s="4" t="s">
        <v>69</v>
      </c>
      <c r="B8" s="2">
        <v>4.1969605088203847</v>
      </c>
      <c r="C8" s="2">
        <v>3.8160590821138287</v>
      </c>
      <c r="D8" s="2">
        <v>0</v>
      </c>
      <c r="E8" s="2">
        <v>0</v>
      </c>
      <c r="F8" s="2">
        <v>0.86422460694424275</v>
      </c>
      <c r="G8" s="2">
        <v>1.0529505277568703</v>
      </c>
      <c r="H8" s="2">
        <v>1.0529505277568703</v>
      </c>
      <c r="I8" s="2">
        <v>1.0180124594183664</v>
      </c>
      <c r="J8" s="2">
        <v>0.69935315143943688</v>
      </c>
      <c r="K8" s="2">
        <v>0.77335381425724192</v>
      </c>
      <c r="L8" s="2">
        <v>4.8352535341245693</v>
      </c>
      <c r="M8" s="2">
        <v>3.710099479021312</v>
      </c>
      <c r="N8" s="2">
        <v>4.3637264461696059</v>
      </c>
      <c r="R8" s="8"/>
      <c r="S8" s="8"/>
      <c r="T8" s="8"/>
      <c r="U8" s="8"/>
      <c r="V8" s="8"/>
      <c r="W8" s="8"/>
      <c r="X8" s="8"/>
      <c r="Y8" s="8"/>
      <c r="Z8" s="8"/>
      <c r="AA8" s="8"/>
      <c r="AB8" s="8"/>
      <c r="AC8" s="8"/>
      <c r="AD8" s="8"/>
    </row>
    <row r="9" spans="1:30" customFormat="1" x14ac:dyDescent="0.25">
      <c r="A9" s="4" t="s">
        <v>67</v>
      </c>
      <c r="B9" s="2">
        <v>4.3456361820301863</v>
      </c>
      <c r="C9" s="2">
        <v>6.7385474127546363</v>
      </c>
      <c r="D9" s="2">
        <v>4.0934377392007439</v>
      </c>
      <c r="E9" s="2">
        <v>1.926929510301028</v>
      </c>
      <c r="F9" s="2">
        <v>3.1470258950107026</v>
      </c>
      <c r="G9" s="2">
        <v>3.4160570638688856</v>
      </c>
      <c r="H9" s="2">
        <v>3.4160570638688856</v>
      </c>
      <c r="I9" s="2">
        <v>2.9883356093488596</v>
      </c>
      <c r="J9" s="2">
        <v>3.1149081560861527</v>
      </c>
      <c r="K9" s="2">
        <v>3.4932996723244978</v>
      </c>
      <c r="L9" s="2">
        <v>7.8378167747534659</v>
      </c>
      <c r="M9" s="2">
        <v>4.1511491825963125</v>
      </c>
      <c r="N9" s="2">
        <v>4.1076984297633787</v>
      </c>
      <c r="R9" s="8"/>
      <c r="S9" s="8"/>
      <c r="T9" s="8"/>
      <c r="U9" s="8"/>
      <c r="V9" s="8"/>
      <c r="W9" s="8"/>
      <c r="X9" s="8"/>
      <c r="Y9" s="8"/>
      <c r="Z9" s="8"/>
      <c r="AA9" s="8"/>
      <c r="AB9" s="8"/>
      <c r="AC9" s="8"/>
      <c r="AD9" s="8"/>
    </row>
    <row r="10" spans="1:30" customFormat="1" x14ac:dyDescent="0.25">
      <c r="A10" s="4" t="s">
        <v>68</v>
      </c>
      <c r="B10" s="2">
        <v>1.5242534464027928</v>
      </c>
      <c r="C10" s="2">
        <v>2.1160124096241728</v>
      </c>
      <c r="D10" s="2">
        <v>0</v>
      </c>
      <c r="E10" s="2">
        <v>0.73483542295937554</v>
      </c>
      <c r="F10" s="2">
        <v>1.1453208684429366</v>
      </c>
      <c r="G10" s="2">
        <v>1.1272662421703163</v>
      </c>
      <c r="H10" s="2">
        <v>1.1272662421703163</v>
      </c>
      <c r="I10" s="2">
        <v>1.3626620386977384</v>
      </c>
      <c r="J10" s="2">
        <v>0.8853301704128812</v>
      </c>
      <c r="K10" s="2">
        <v>0.81450776701954475</v>
      </c>
      <c r="L10" s="2">
        <v>2.5937771970338601</v>
      </c>
      <c r="M10" s="2">
        <v>2.3251729208016099</v>
      </c>
      <c r="N10" s="2">
        <v>1.9893962713130551</v>
      </c>
      <c r="R10" s="8"/>
      <c r="S10" s="8"/>
      <c r="T10" s="8"/>
      <c r="U10" s="8"/>
      <c r="V10" s="8"/>
      <c r="W10" s="8"/>
      <c r="X10" s="8"/>
      <c r="Y10" s="8"/>
      <c r="Z10" s="8"/>
      <c r="AA10" s="8"/>
      <c r="AB10" s="8"/>
      <c r="AC10" s="8"/>
      <c r="AD10" s="8"/>
    </row>
    <row r="11" spans="1:30" customFormat="1" x14ac:dyDescent="0.25">
      <c r="A11" s="4" t="s">
        <v>71</v>
      </c>
      <c r="B11" s="2">
        <v>2.0466480458814855</v>
      </c>
      <c r="C11" s="2">
        <v>3.0464930507532229</v>
      </c>
      <c r="D11" s="2">
        <v>1.1662217226359421</v>
      </c>
      <c r="E11" s="2">
        <v>1.2464278313919945</v>
      </c>
      <c r="F11" s="2">
        <v>0</v>
      </c>
      <c r="G11" s="2">
        <v>0</v>
      </c>
      <c r="H11" s="2">
        <v>0</v>
      </c>
      <c r="I11" s="2">
        <v>0</v>
      </c>
      <c r="J11" s="2">
        <v>0</v>
      </c>
      <c r="K11" s="2">
        <v>0</v>
      </c>
      <c r="L11" s="2">
        <v>3.1941952742774498</v>
      </c>
      <c r="M11" s="2">
        <v>1.5574537077720314</v>
      </c>
      <c r="N11" s="2">
        <v>2.2328281138644464</v>
      </c>
      <c r="R11" s="8"/>
      <c r="S11" s="8"/>
      <c r="T11" s="8"/>
      <c r="U11" s="8"/>
      <c r="V11" s="8"/>
      <c r="W11" s="8"/>
      <c r="X11" s="8"/>
      <c r="Y11" s="8"/>
      <c r="Z11" s="8"/>
      <c r="AA11" s="8"/>
      <c r="AB11" s="8"/>
      <c r="AC11" s="8"/>
      <c r="AD11" s="8"/>
    </row>
    <row r="12" spans="1:30" customFormat="1" x14ac:dyDescent="0.25">
      <c r="A12" s="4" t="s">
        <v>75</v>
      </c>
      <c r="B12" s="2">
        <v>1.4305297094374982</v>
      </c>
      <c r="C12" s="2">
        <v>2.7201151363110201</v>
      </c>
      <c r="D12" s="2">
        <v>0.31155381759949358</v>
      </c>
      <c r="E12" s="2">
        <v>1.2371016022716281</v>
      </c>
      <c r="F12" s="2">
        <v>1.7272049202934232</v>
      </c>
      <c r="G12" s="2">
        <v>1.9396770336978528</v>
      </c>
      <c r="H12" s="2">
        <v>1.9396770336978528</v>
      </c>
      <c r="I12" s="2">
        <v>1.7271788656260636</v>
      </c>
      <c r="J12" s="2">
        <v>1.3078023791239626</v>
      </c>
      <c r="K12" s="2">
        <v>1.9103769713722638</v>
      </c>
      <c r="L12" s="2">
        <v>3.6096552784319522</v>
      </c>
      <c r="M12" s="2">
        <v>1.1736927258297229</v>
      </c>
      <c r="N12" s="2">
        <v>1.5184564607054556</v>
      </c>
      <c r="R12" s="8"/>
      <c r="S12" s="8"/>
      <c r="T12" s="8"/>
      <c r="U12" s="8"/>
      <c r="V12" s="8"/>
      <c r="W12" s="8"/>
      <c r="X12" s="8"/>
      <c r="Y12" s="8"/>
      <c r="Z12" s="8"/>
      <c r="AA12" s="8"/>
      <c r="AB12" s="8"/>
      <c r="AC12" s="8"/>
      <c r="AD12" s="8"/>
    </row>
    <row r="13" spans="1:30" customFormat="1" ht="15.75" x14ac:dyDescent="0.25">
      <c r="A13" s="1" t="s">
        <v>5</v>
      </c>
      <c r="B13" s="40">
        <v>1</v>
      </c>
      <c r="C13" s="40">
        <v>1</v>
      </c>
      <c r="D13" s="40">
        <v>1</v>
      </c>
      <c r="E13" s="40">
        <v>1</v>
      </c>
      <c r="F13" s="40">
        <v>1</v>
      </c>
      <c r="G13" s="40">
        <v>1</v>
      </c>
      <c r="H13" s="40">
        <v>1</v>
      </c>
      <c r="I13" s="40">
        <v>1</v>
      </c>
      <c r="J13" s="40">
        <v>1</v>
      </c>
      <c r="K13" s="40">
        <v>1</v>
      </c>
      <c r="L13" s="40">
        <v>1</v>
      </c>
      <c r="M13" s="40">
        <v>1</v>
      </c>
      <c r="N13" s="40">
        <v>1</v>
      </c>
      <c r="R13" s="8"/>
      <c r="S13" s="8"/>
      <c r="T13" s="8"/>
      <c r="U13" s="8"/>
      <c r="V13" s="8"/>
      <c r="W13" s="8"/>
      <c r="X13" s="8"/>
      <c r="Y13" s="8"/>
      <c r="Z13" s="8"/>
      <c r="AA13" s="8"/>
      <c r="AB13" s="8"/>
      <c r="AC13" s="8"/>
      <c r="AD13" s="8"/>
    </row>
    <row r="16" spans="1:30" x14ac:dyDescent="0.25">
      <c r="P16" s="2"/>
      <c r="Q16" s="2"/>
    </row>
    <row r="17" spans="1:17" x14ac:dyDescent="0.25">
      <c r="P17" s="2"/>
      <c r="Q17" s="2"/>
    </row>
    <row r="18" spans="1:17" x14ac:dyDescent="0.25">
      <c r="P18" s="2"/>
      <c r="Q18" s="2"/>
    </row>
    <row r="19" spans="1:17" x14ac:dyDescent="0.25">
      <c r="P19" s="2"/>
      <c r="Q19" s="2"/>
    </row>
    <row r="20" spans="1:17" x14ac:dyDescent="0.25">
      <c r="P20" s="2"/>
      <c r="Q20" s="2"/>
    </row>
    <row r="21" spans="1:17" x14ac:dyDescent="0.25">
      <c r="P21" s="2"/>
      <c r="Q21" s="2"/>
    </row>
    <row r="22" spans="1:17" x14ac:dyDescent="0.25">
      <c r="B22" s="2"/>
      <c r="C22" s="2"/>
      <c r="P22" s="2"/>
      <c r="Q22" s="2"/>
    </row>
    <row r="23" spans="1:17" x14ac:dyDescent="0.25">
      <c r="A23"/>
      <c r="B23" s="2"/>
      <c r="C23" s="2"/>
      <c r="E23" s="2"/>
      <c r="F23" s="2"/>
      <c r="G23" s="2"/>
      <c r="H23" s="2"/>
      <c r="I23" s="2"/>
      <c r="J23" s="2"/>
      <c r="K23" s="2"/>
      <c r="L23" s="2"/>
      <c r="M23" s="2"/>
      <c r="N23" s="2"/>
      <c r="P23" s="2"/>
      <c r="Q23" s="2"/>
    </row>
    <row r="24" spans="1:17" x14ac:dyDescent="0.25">
      <c r="A24"/>
      <c r="B24" s="2"/>
      <c r="C24" s="2"/>
      <c r="E24" s="2"/>
      <c r="F24" s="2"/>
      <c r="G24" s="2"/>
      <c r="H24" s="2"/>
      <c r="I24" s="2"/>
      <c r="J24" s="2"/>
      <c r="K24" s="2"/>
      <c r="L24" s="2"/>
      <c r="M24" s="2"/>
      <c r="N24" s="2"/>
      <c r="P24" s="2"/>
      <c r="Q24" s="2"/>
    </row>
    <row r="25" spans="1:17" x14ac:dyDescent="0.25">
      <c r="A25"/>
      <c r="B25" s="2"/>
      <c r="C25" s="2"/>
      <c r="E25" s="2"/>
      <c r="F25" s="2"/>
      <c r="G25" s="2"/>
      <c r="H25" s="2"/>
      <c r="I25" s="2"/>
      <c r="J25" s="2"/>
      <c r="K25" s="2"/>
      <c r="L25" s="2"/>
      <c r="M25" s="2"/>
      <c r="N25" s="2"/>
      <c r="P25" s="2"/>
    </row>
    <row r="26" spans="1:17" x14ac:dyDescent="0.25">
      <c r="A26"/>
      <c r="B26" s="2"/>
      <c r="C26" s="2"/>
      <c r="E26" s="2"/>
      <c r="F26" s="2"/>
      <c r="G26" s="2"/>
      <c r="H26" s="2"/>
      <c r="I26" s="2"/>
      <c r="J26" s="2"/>
      <c r="K26" s="2"/>
      <c r="L26" s="2"/>
      <c r="M26" s="2"/>
      <c r="N26" s="2"/>
    </row>
    <row r="27" spans="1:17" x14ac:dyDescent="0.25">
      <c r="A27"/>
      <c r="B27" s="2"/>
      <c r="C27" s="2"/>
      <c r="E27" s="2"/>
      <c r="F27" s="2"/>
      <c r="G27" s="2"/>
      <c r="H27" s="2"/>
      <c r="I27" s="2"/>
      <c r="J27" s="2"/>
      <c r="K27" s="2"/>
      <c r="L27" s="2"/>
      <c r="M27" s="2"/>
      <c r="N27" s="2"/>
    </row>
    <row r="28" spans="1:17" x14ac:dyDescent="0.25">
      <c r="A28"/>
      <c r="B28" s="2"/>
      <c r="C28" s="2"/>
      <c r="E28" s="2"/>
      <c r="F28" s="2"/>
      <c r="G28" s="2"/>
      <c r="H28" s="2"/>
      <c r="I28" s="2"/>
      <c r="J28" s="2"/>
      <c r="K28" s="2"/>
      <c r="L28" s="2"/>
      <c r="M28" s="2"/>
      <c r="N28" s="2"/>
    </row>
    <row r="29" spans="1:17" x14ac:dyDescent="0.25">
      <c r="A29"/>
      <c r="B29" s="2"/>
      <c r="C29" s="2"/>
      <c r="E29" s="2"/>
      <c r="F29" s="2"/>
      <c r="G29" s="2"/>
      <c r="H29" s="2"/>
      <c r="I29" s="2"/>
      <c r="J29" s="2"/>
      <c r="K29" s="2"/>
      <c r="L29" s="2"/>
      <c r="M29" s="2"/>
      <c r="N29" s="2"/>
    </row>
    <row r="30" spans="1:17" x14ac:dyDescent="0.25">
      <c r="A30"/>
      <c r="B30" s="2"/>
      <c r="C30" s="2"/>
      <c r="E30" s="2"/>
      <c r="F30" s="2"/>
      <c r="G30" s="2"/>
      <c r="H30" s="2"/>
      <c r="I30" s="2"/>
      <c r="J30" s="2"/>
      <c r="K30" s="2"/>
      <c r="L30" s="2"/>
      <c r="M30" s="2"/>
      <c r="N30" s="2"/>
    </row>
    <row r="31" spans="1:17" x14ac:dyDescent="0.25">
      <c r="A31"/>
      <c r="B31" s="2"/>
      <c r="C31" s="2"/>
      <c r="D31" s="2"/>
      <c r="E31" s="2"/>
      <c r="F31" s="2"/>
      <c r="G31" s="2"/>
      <c r="H31" s="2"/>
      <c r="I31" s="2"/>
      <c r="J31" s="2"/>
      <c r="K31" s="2"/>
      <c r="L31" s="2"/>
      <c r="M31" s="2"/>
      <c r="N31" s="2"/>
    </row>
    <row r="32" spans="1:17" ht="15.75" x14ac:dyDescent="0.25">
      <c r="A32" s="1"/>
      <c r="B32" s="2"/>
      <c r="C32" s="2"/>
      <c r="D32" s="2"/>
      <c r="E32" s="2"/>
      <c r="F32" s="2"/>
      <c r="G32" s="2"/>
      <c r="H32" s="2"/>
      <c r="I32" s="2"/>
      <c r="J32" s="2"/>
      <c r="K32" s="2"/>
      <c r="L32" s="2"/>
      <c r="M32" s="2"/>
      <c r="N32" s="2"/>
    </row>
    <row r="35" spans="1:14" x14ac:dyDescent="0.25">
      <c r="A35"/>
      <c r="B35" s="2"/>
      <c r="C35" s="2"/>
      <c r="D35" s="2"/>
      <c r="E35" s="2"/>
      <c r="F35" s="2"/>
      <c r="G35" s="2"/>
      <c r="H35" s="2"/>
      <c r="I35" s="2"/>
      <c r="J35" s="2"/>
      <c r="K35" s="2"/>
      <c r="L35" s="2"/>
      <c r="M35" s="2"/>
      <c r="N35" s="2"/>
    </row>
    <row r="36" spans="1:14" x14ac:dyDescent="0.25">
      <c r="A36"/>
      <c r="B36" s="2"/>
      <c r="C36" s="2"/>
      <c r="D36" s="2"/>
      <c r="E36" s="2"/>
      <c r="F36" s="2"/>
      <c r="G36" s="2"/>
      <c r="H36" s="2"/>
      <c r="I36" s="2"/>
      <c r="J36" s="2"/>
      <c r="K36" s="2"/>
      <c r="L36" s="2"/>
      <c r="M36" s="2"/>
      <c r="N36" s="2"/>
    </row>
    <row r="37" spans="1:14" x14ac:dyDescent="0.25">
      <c r="A37"/>
      <c r="B37" s="2"/>
      <c r="C37" s="2"/>
      <c r="D37" s="2"/>
      <c r="E37" s="2"/>
      <c r="F37" s="2"/>
      <c r="G37" s="2"/>
      <c r="H37" s="2"/>
      <c r="I37" s="2"/>
      <c r="J37" s="2"/>
      <c r="K37" s="2"/>
      <c r="L37" s="2"/>
      <c r="M37" s="2"/>
      <c r="N37" s="2"/>
    </row>
    <row r="38" spans="1:14" x14ac:dyDescent="0.25">
      <c r="A38"/>
      <c r="B38" s="2"/>
      <c r="C38" s="2"/>
      <c r="D38" s="2"/>
      <c r="E38" s="2"/>
      <c r="F38" s="2"/>
      <c r="G38" s="2"/>
      <c r="H38" s="2"/>
      <c r="I38" s="2"/>
      <c r="J38" s="2"/>
      <c r="K38" s="2"/>
      <c r="L38" s="2"/>
      <c r="M38" s="2"/>
      <c r="N38" s="2"/>
    </row>
    <row r="39" spans="1:14" x14ac:dyDescent="0.25">
      <c r="A39"/>
      <c r="B39" s="2"/>
      <c r="C39" s="2"/>
      <c r="D39" s="2"/>
      <c r="E39" s="2"/>
      <c r="F39" s="2"/>
      <c r="G39" s="2"/>
      <c r="H39" s="2"/>
      <c r="I39" s="2"/>
      <c r="J39" s="2"/>
      <c r="K39" s="2"/>
      <c r="L39" s="2"/>
      <c r="M39" s="2"/>
      <c r="N39" s="2"/>
    </row>
    <row r="40" spans="1:14" x14ac:dyDescent="0.25">
      <c r="A40"/>
      <c r="B40" s="2"/>
      <c r="C40" s="2"/>
      <c r="D40" s="2"/>
      <c r="E40" s="2"/>
      <c r="F40" s="2"/>
      <c r="G40" s="2"/>
      <c r="H40" s="2"/>
      <c r="I40" s="2"/>
      <c r="J40" s="2"/>
      <c r="K40" s="2"/>
      <c r="L40" s="2"/>
      <c r="M40" s="2"/>
      <c r="N40" s="2"/>
    </row>
    <row r="41" spans="1:14" x14ac:dyDescent="0.25">
      <c r="A41"/>
      <c r="B41" s="2"/>
      <c r="C41" s="2"/>
      <c r="D41" s="2"/>
      <c r="E41" s="2"/>
      <c r="F41" s="2"/>
      <c r="G41" s="2"/>
      <c r="H41" s="2"/>
      <c r="I41" s="2"/>
      <c r="J41" s="2"/>
      <c r="K41" s="2"/>
      <c r="L41" s="2"/>
      <c r="M41" s="2"/>
      <c r="N41" s="2"/>
    </row>
    <row r="42" spans="1:14" x14ac:dyDescent="0.25">
      <c r="A42"/>
      <c r="B42" s="2"/>
      <c r="C42" s="2"/>
      <c r="D42" s="2"/>
      <c r="E42" s="2"/>
      <c r="F42" s="2"/>
      <c r="G42" s="2"/>
      <c r="H42" s="2"/>
      <c r="I42" s="2"/>
      <c r="J42" s="2"/>
      <c r="K42" s="2"/>
      <c r="L42" s="2"/>
      <c r="M42" s="2"/>
      <c r="N42" s="2"/>
    </row>
    <row r="43" spans="1:14" x14ac:dyDescent="0.25">
      <c r="A43"/>
      <c r="B43" s="2"/>
      <c r="C43" s="2"/>
      <c r="D43" s="2"/>
      <c r="E43" s="2"/>
      <c r="F43" s="2"/>
      <c r="G43" s="2"/>
      <c r="H43" s="2"/>
      <c r="I43" s="2"/>
      <c r="J43" s="2"/>
      <c r="K43" s="2"/>
      <c r="L43" s="2"/>
      <c r="M43" s="2"/>
      <c r="N43" s="2"/>
    </row>
    <row r="44" spans="1:14" x14ac:dyDescent="0.25">
      <c r="A44"/>
      <c r="B44" s="2"/>
      <c r="C44" s="2"/>
      <c r="D44" s="2"/>
      <c r="E44" s="2"/>
      <c r="F44" s="2"/>
      <c r="G44" s="2"/>
      <c r="H44" s="2"/>
      <c r="I44" s="2"/>
      <c r="J44" s="2"/>
      <c r="K44" s="2"/>
      <c r="L44" s="2"/>
      <c r="M44" s="2"/>
      <c r="N44" s="2"/>
    </row>
    <row r="45" spans="1:14" x14ac:dyDescent="0.25">
      <c r="A45"/>
      <c r="B45" s="2"/>
      <c r="C45" s="2"/>
      <c r="D45" s="2"/>
      <c r="E45" s="2"/>
      <c r="F45" s="2"/>
      <c r="G45" s="2"/>
      <c r="H45" s="2"/>
      <c r="I45" s="2"/>
      <c r="J45" s="2"/>
      <c r="K45" s="2"/>
      <c r="L45" s="2"/>
      <c r="M45" s="2"/>
      <c r="N45" s="2"/>
    </row>
    <row r="46" spans="1:14" ht="15.75" x14ac:dyDescent="0.25">
      <c r="A46" s="1"/>
      <c r="B46" s="2"/>
      <c r="C46" s="2"/>
      <c r="D46" s="2"/>
      <c r="E46" s="2"/>
      <c r="F46" s="2"/>
      <c r="G46" s="2"/>
      <c r="H46" s="2"/>
      <c r="I46" s="2"/>
      <c r="J46" s="2"/>
      <c r="K46" s="2"/>
      <c r="L46" s="2"/>
      <c r="M46" s="2"/>
      <c r="N46"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N14"/>
  <sheetViews>
    <sheetView workbookViewId="0">
      <selection activeCell="A3" sqref="A3:A13"/>
    </sheetView>
  </sheetViews>
  <sheetFormatPr defaultRowHeight="15" x14ac:dyDescent="0.25"/>
  <cols>
    <col min="1" max="1" width="19.42578125" style="8" customWidth="1"/>
    <col min="2" max="16384" width="9.140625" style="8"/>
  </cols>
  <sheetData>
    <row r="2" spans="1:66" s="20" customFormat="1" ht="23.25" customHeight="1" x14ac:dyDescent="0.25">
      <c r="A2" s="19" t="s">
        <v>39</v>
      </c>
      <c r="B2" s="32" t="s">
        <v>7</v>
      </c>
      <c r="C2" s="31"/>
      <c r="D2" s="31"/>
      <c r="E2" s="31"/>
      <c r="F2" s="33"/>
      <c r="G2" s="32" t="s">
        <v>42</v>
      </c>
      <c r="H2" s="31"/>
      <c r="I2" s="31"/>
      <c r="J2" s="31"/>
      <c r="K2" s="33"/>
      <c r="L2" s="32" t="s">
        <v>43</v>
      </c>
      <c r="M2" s="31"/>
      <c r="N2" s="31"/>
      <c r="O2" s="31"/>
      <c r="P2" s="33"/>
      <c r="Q2" s="31" t="s">
        <v>44</v>
      </c>
      <c r="R2" s="31"/>
      <c r="S2" s="31"/>
      <c r="T2" s="31"/>
      <c r="U2" s="31"/>
      <c r="V2" s="31" t="s">
        <v>45</v>
      </c>
      <c r="W2" s="31"/>
      <c r="X2" s="31"/>
      <c r="Y2" s="31"/>
      <c r="Z2" s="31"/>
      <c r="AA2" s="31" t="s">
        <v>46</v>
      </c>
      <c r="AB2" s="31"/>
      <c r="AC2" s="31"/>
      <c r="AD2" s="31"/>
      <c r="AE2" s="31"/>
      <c r="AF2" s="31" t="s">
        <v>47</v>
      </c>
      <c r="AG2" s="31"/>
      <c r="AH2" s="31"/>
      <c r="AI2" s="31"/>
      <c r="AJ2" s="31"/>
      <c r="AK2" s="32" t="s">
        <v>48</v>
      </c>
      <c r="AL2" s="31"/>
      <c r="AM2" s="31"/>
      <c r="AN2" s="31"/>
      <c r="AO2" s="31"/>
      <c r="AP2" s="31" t="s">
        <v>49</v>
      </c>
      <c r="AQ2" s="31"/>
      <c r="AR2" s="31"/>
      <c r="AS2" s="31"/>
      <c r="AT2" s="31"/>
      <c r="AU2" s="31" t="s">
        <v>50</v>
      </c>
      <c r="AV2" s="31"/>
      <c r="AW2" s="31"/>
      <c r="AX2" s="31"/>
      <c r="AY2" s="31"/>
      <c r="AZ2" s="31" t="s">
        <v>51</v>
      </c>
      <c r="BA2" s="31"/>
      <c r="BB2" s="31"/>
      <c r="BC2" s="31"/>
      <c r="BD2" s="31"/>
      <c r="BE2" s="31" t="s">
        <v>52</v>
      </c>
      <c r="BF2" s="31"/>
      <c r="BG2" s="31"/>
      <c r="BH2" s="31"/>
      <c r="BI2" s="31"/>
      <c r="BJ2" s="31" t="s">
        <v>53</v>
      </c>
      <c r="BK2" s="31"/>
      <c r="BL2" s="31"/>
      <c r="BM2" s="31"/>
      <c r="BN2" s="33"/>
    </row>
    <row r="3" spans="1:66" x14ac:dyDescent="0.25">
      <c r="A3" s="4" t="s">
        <v>0</v>
      </c>
      <c r="B3" s="21">
        <v>17.380268999999998</v>
      </c>
      <c r="C3" s="22">
        <v>16.788861000000001</v>
      </c>
      <c r="D3" s="22">
        <v>24.953683000000002</v>
      </c>
      <c r="E3" s="22">
        <v>18.208106999999998</v>
      </c>
      <c r="F3" s="23">
        <v>22.921379000000002</v>
      </c>
      <c r="G3" s="21">
        <v>5.8767839999999998</v>
      </c>
      <c r="H3" s="22">
        <v>6.6759839999999997</v>
      </c>
      <c r="I3" s="22">
        <v>5.8468140000000002</v>
      </c>
      <c r="J3" s="22">
        <v>6.9030880000000003</v>
      </c>
      <c r="K3" s="23">
        <v>7.4185739999999996</v>
      </c>
      <c r="L3" s="21">
        <v>48.134700000000002</v>
      </c>
      <c r="M3" s="22">
        <v>50.538400000000003</v>
      </c>
      <c r="N3" s="22">
        <v>45.625399999999999</v>
      </c>
      <c r="O3" s="22">
        <v>46.5732</v>
      </c>
      <c r="P3" s="23">
        <v>49.462499999999999</v>
      </c>
      <c r="Q3" s="21">
        <v>59.41415319</v>
      </c>
      <c r="R3" s="22">
        <v>57.250999999999998</v>
      </c>
      <c r="S3" s="22">
        <v>61.352415000000001</v>
      </c>
      <c r="T3" s="22">
        <v>63.284500000000001</v>
      </c>
      <c r="U3" s="23">
        <v>58.514200000000002</v>
      </c>
      <c r="V3" s="21">
        <v>78.776875380000007</v>
      </c>
      <c r="W3" s="22">
        <v>77.998521429999997</v>
      </c>
      <c r="X3" s="22">
        <v>75.184528560000004</v>
      </c>
      <c r="Y3" s="22">
        <v>74.185243060000005</v>
      </c>
      <c r="Z3" s="23">
        <v>83.970049250000002</v>
      </c>
      <c r="AA3" s="21">
        <v>80.886932430000002</v>
      </c>
      <c r="AB3" s="22">
        <v>66.702297830000006</v>
      </c>
      <c r="AC3" s="22">
        <v>71.532400210000006</v>
      </c>
      <c r="AD3" s="22">
        <v>78.246334259999998</v>
      </c>
      <c r="AE3" s="23">
        <v>72.944351909999995</v>
      </c>
      <c r="AF3" s="21">
        <v>88.569800580000006</v>
      </c>
      <c r="AG3" s="22">
        <v>83.053161079999995</v>
      </c>
      <c r="AH3" s="22">
        <v>84.010683029999996</v>
      </c>
      <c r="AI3" s="22">
        <v>84.805780130000002</v>
      </c>
      <c r="AJ3" s="23">
        <v>92.710098250000001</v>
      </c>
      <c r="AK3" s="21">
        <v>54.792183229999999</v>
      </c>
      <c r="AL3" s="22">
        <v>51.193757259999998</v>
      </c>
      <c r="AM3" s="22">
        <v>51.23462181</v>
      </c>
      <c r="AN3" s="22">
        <v>63.080661540000001</v>
      </c>
      <c r="AO3" s="23">
        <v>56.463218959999999</v>
      </c>
      <c r="AP3" s="21">
        <v>52.234699999999997</v>
      </c>
      <c r="AQ3" s="22">
        <v>52.3384</v>
      </c>
      <c r="AR3" s="22">
        <v>51.625399999999999</v>
      </c>
      <c r="AS3" s="22">
        <v>48.673200000000001</v>
      </c>
      <c r="AT3" s="23">
        <v>49.462499999999999</v>
      </c>
      <c r="AU3" s="21">
        <v>46.034700000000001</v>
      </c>
      <c r="AV3" s="22">
        <v>46.433839999999996</v>
      </c>
      <c r="AW3" s="22">
        <v>45.825400000000002</v>
      </c>
      <c r="AX3" s="22">
        <v>48.373199999999997</v>
      </c>
      <c r="AY3" s="23">
        <v>47.362499999999997</v>
      </c>
      <c r="AZ3" s="21">
        <v>9.7678399999999996</v>
      </c>
      <c r="BA3" s="22">
        <v>8.7598400000000005</v>
      </c>
      <c r="BB3" s="22">
        <v>11.46814</v>
      </c>
      <c r="BC3" s="22">
        <v>10.53088</v>
      </c>
      <c r="BD3" s="23">
        <v>9.4185739999999996</v>
      </c>
      <c r="BE3" s="21">
        <v>19.802689999999998</v>
      </c>
      <c r="BF3" s="22">
        <v>18.788861000000001</v>
      </c>
      <c r="BG3" s="22">
        <v>20.953683000000002</v>
      </c>
      <c r="BH3" s="22">
        <v>18.810700000000001</v>
      </c>
      <c r="BI3" s="23">
        <v>23.921379000000002</v>
      </c>
      <c r="BJ3" s="21">
        <v>17.380268999999998</v>
      </c>
      <c r="BK3" s="22">
        <v>16.788861000000001</v>
      </c>
      <c r="BL3" s="22">
        <v>16.953683000000002</v>
      </c>
      <c r="BM3" s="22">
        <v>20.208106999999998</v>
      </c>
      <c r="BN3" s="23">
        <v>19.921379000000002</v>
      </c>
    </row>
    <row r="4" spans="1:66" x14ac:dyDescent="0.25">
      <c r="A4" s="4" t="s">
        <v>1</v>
      </c>
      <c r="B4" s="21">
        <v>0.54255699999999996</v>
      </c>
      <c r="C4" s="22">
        <v>0.49783500000000003</v>
      </c>
      <c r="D4" s="22">
        <v>0.70229699999999995</v>
      </c>
      <c r="E4" s="22">
        <v>0.50849100000000003</v>
      </c>
      <c r="F4" s="23">
        <v>0.90942299999999998</v>
      </c>
      <c r="G4" s="21">
        <v>0.26543</v>
      </c>
      <c r="H4" s="22">
        <v>0.30802499999999999</v>
      </c>
      <c r="I4" s="22">
        <v>0.24975</v>
      </c>
      <c r="J4" s="22">
        <v>0.32967000000000002</v>
      </c>
      <c r="K4" s="23">
        <v>0.30236400000000002</v>
      </c>
      <c r="L4" s="21">
        <v>11.0732</v>
      </c>
      <c r="M4" s="22">
        <v>8.6748999999999992</v>
      </c>
      <c r="N4" s="22">
        <v>12.357900000000001</v>
      </c>
      <c r="O4" s="22">
        <v>9.3162000000000003</v>
      </c>
      <c r="P4" s="23">
        <v>11.1325</v>
      </c>
      <c r="Q4" s="21">
        <v>10.245200000000001</v>
      </c>
      <c r="R4" s="22">
        <v>8.2841000000000005</v>
      </c>
      <c r="S4" s="22">
        <v>11.365399999999999</v>
      </c>
      <c r="T4" s="22">
        <v>9.5241299999999995</v>
      </c>
      <c r="U4" s="23">
        <v>8.9651999999999994</v>
      </c>
      <c r="V4" s="21">
        <v>1.202372894</v>
      </c>
      <c r="W4" s="22">
        <v>1.1216246700000001</v>
      </c>
      <c r="X4" s="22">
        <v>1.545947424</v>
      </c>
      <c r="Y4" s="22">
        <v>1.4817693750000001</v>
      </c>
      <c r="Z4" s="23">
        <v>1.3472366570000001</v>
      </c>
      <c r="AA4" s="21">
        <v>1.7940124230000001</v>
      </c>
      <c r="AB4" s="22">
        <v>2.050494096</v>
      </c>
      <c r="AC4" s="22">
        <v>2.0114552749999999</v>
      </c>
      <c r="AD4" s="22">
        <v>1.505604129</v>
      </c>
      <c r="AE4" s="23">
        <v>1.5684207610000001</v>
      </c>
      <c r="AF4" s="21">
        <v>2.6782442569999998</v>
      </c>
      <c r="AG4" s="22">
        <v>2.8381348380000002</v>
      </c>
      <c r="AH4" s="22">
        <v>2.1732519689999998</v>
      </c>
      <c r="AI4" s="22">
        <v>3.1518424029999998</v>
      </c>
      <c r="AJ4" s="23">
        <v>2.4631518689999998</v>
      </c>
      <c r="AK4" s="21">
        <v>1.4996064849999999</v>
      </c>
      <c r="AL4" s="22">
        <v>1.516722264</v>
      </c>
      <c r="AM4" s="22">
        <v>1.7671825699999999</v>
      </c>
      <c r="AN4" s="22">
        <v>2.1201858740000001</v>
      </c>
      <c r="AO4" s="23">
        <v>1.9968522479999999</v>
      </c>
      <c r="AP4" s="21">
        <v>12.0732</v>
      </c>
      <c r="AQ4" s="22">
        <v>9.6748999999999992</v>
      </c>
      <c r="AR4" s="22">
        <v>12.357900000000001</v>
      </c>
      <c r="AS4" s="22">
        <v>10.3162</v>
      </c>
      <c r="AT4" s="23">
        <v>11.432499999999999</v>
      </c>
      <c r="AU4" s="21">
        <v>8.1731999999999996</v>
      </c>
      <c r="AV4" s="22">
        <v>8.5748999999999995</v>
      </c>
      <c r="AW4" s="22">
        <v>9.4579000000000004</v>
      </c>
      <c r="AX4" s="22">
        <v>7.2161999999999997</v>
      </c>
      <c r="AY4" s="23">
        <v>8.2324999999999999</v>
      </c>
      <c r="AZ4" s="21">
        <v>0.65429999999999999</v>
      </c>
      <c r="BA4" s="22">
        <v>0.80249999999999999</v>
      </c>
      <c r="BB4" s="22">
        <v>0.4975</v>
      </c>
      <c r="BC4" s="22">
        <v>0.82967000000000002</v>
      </c>
      <c r="BD4" s="23">
        <v>0.92364000000000002</v>
      </c>
      <c r="BE4" s="21">
        <v>1.542557</v>
      </c>
      <c r="BF4" s="22">
        <v>1.497835</v>
      </c>
      <c r="BG4" s="22">
        <v>1.7022969999999999</v>
      </c>
      <c r="BH4" s="22">
        <v>1.508491</v>
      </c>
      <c r="BI4" s="23">
        <v>1.509423</v>
      </c>
      <c r="BJ4" s="21">
        <v>0.64255700000000004</v>
      </c>
      <c r="BK4" s="22">
        <v>0.47835</v>
      </c>
      <c r="BL4" s="22">
        <v>0.80229700000000004</v>
      </c>
      <c r="BM4" s="22">
        <v>0.608491</v>
      </c>
      <c r="BN4" s="23">
        <v>0.99422999999999995</v>
      </c>
    </row>
    <row r="5" spans="1:66" x14ac:dyDescent="0.25">
      <c r="A5" s="4" t="s">
        <v>72</v>
      </c>
      <c r="B5" s="21">
        <v>0</v>
      </c>
      <c r="C5" s="22">
        <v>0</v>
      </c>
      <c r="D5" s="22">
        <v>0</v>
      </c>
      <c r="E5" s="22">
        <v>0</v>
      </c>
      <c r="F5" s="23">
        <v>0</v>
      </c>
      <c r="G5" s="21">
        <v>0</v>
      </c>
      <c r="H5" s="22">
        <v>0</v>
      </c>
      <c r="I5" s="22">
        <v>0</v>
      </c>
      <c r="J5" s="22">
        <v>0</v>
      </c>
      <c r="K5" s="23">
        <v>0</v>
      </c>
      <c r="L5" s="21">
        <v>4.5270999999999999</v>
      </c>
      <c r="M5" s="22">
        <v>4.1624999999999996</v>
      </c>
      <c r="N5" s="22">
        <v>4.8240999999999996</v>
      </c>
      <c r="O5" s="22">
        <v>4.2153999999999998</v>
      </c>
      <c r="P5" s="23">
        <v>4.6215000000000002</v>
      </c>
      <c r="Q5" s="21">
        <v>4.3474364100000003</v>
      </c>
      <c r="R5" s="22">
        <v>3.8245</v>
      </c>
      <c r="S5" s="22">
        <v>3.9523999999999999</v>
      </c>
      <c r="T5" s="22">
        <v>4.1356999999999999</v>
      </c>
      <c r="U5" s="23">
        <v>4.2312000000000003</v>
      </c>
      <c r="V5" s="21">
        <v>3.4634421579999999</v>
      </c>
      <c r="W5" s="22">
        <v>3.6539754640000002</v>
      </c>
      <c r="X5" s="22">
        <v>4.2339319980000001</v>
      </c>
      <c r="Y5" s="22">
        <v>3.779178264</v>
      </c>
      <c r="Z5" s="23">
        <v>4.1172513019999997</v>
      </c>
      <c r="AA5" s="21">
        <v>3.2069846389999999</v>
      </c>
      <c r="AB5" s="22">
        <v>2.6896579599999999</v>
      </c>
      <c r="AC5" s="22">
        <v>2.950773887</v>
      </c>
      <c r="AD5" s="22">
        <v>3.3700097649999998</v>
      </c>
      <c r="AE5" s="23">
        <v>2.9362023079999999</v>
      </c>
      <c r="AF5" s="21">
        <v>3.785645572</v>
      </c>
      <c r="AG5" s="22">
        <v>4.0424499029999996</v>
      </c>
      <c r="AH5" s="22">
        <v>3.2704260070000002</v>
      </c>
      <c r="AI5" s="22">
        <v>3.1746361570000001</v>
      </c>
      <c r="AJ5" s="23">
        <v>3.8185678589999998</v>
      </c>
      <c r="AK5" s="21">
        <v>2.518581277</v>
      </c>
      <c r="AL5" s="22">
        <v>2.5691990489999998</v>
      </c>
      <c r="AM5" s="22">
        <v>2.627930691</v>
      </c>
      <c r="AN5" s="22">
        <v>2.8162547490000001</v>
      </c>
      <c r="AO5" s="23">
        <v>3.2250015410000001</v>
      </c>
      <c r="AP5" s="21">
        <v>4.6715</v>
      </c>
      <c r="AQ5" s="22">
        <v>4.5625</v>
      </c>
      <c r="AR5" s="22">
        <v>4.8240999999999996</v>
      </c>
      <c r="AS5" s="22">
        <v>5.2153999999999998</v>
      </c>
      <c r="AT5" s="23">
        <v>4.8215000000000003</v>
      </c>
      <c r="AU5" s="21">
        <v>4.1715</v>
      </c>
      <c r="AV5" s="22">
        <v>3.7625000000000002</v>
      </c>
      <c r="AW5" s="22">
        <v>3.8241000000000001</v>
      </c>
      <c r="AX5" s="22">
        <v>4.2153999999999998</v>
      </c>
      <c r="AY5" s="23">
        <v>3.8214999999999999</v>
      </c>
      <c r="AZ5" s="21">
        <v>0</v>
      </c>
      <c r="BA5" s="22">
        <v>0</v>
      </c>
      <c r="BB5" s="22">
        <v>0</v>
      </c>
      <c r="BC5" s="22">
        <v>0</v>
      </c>
      <c r="BD5" s="23">
        <v>0</v>
      </c>
      <c r="BE5" s="21">
        <v>0</v>
      </c>
      <c r="BF5" s="22">
        <v>0</v>
      </c>
      <c r="BG5" s="22">
        <v>0</v>
      </c>
      <c r="BH5" s="22">
        <v>0</v>
      </c>
      <c r="BI5" s="23">
        <v>0</v>
      </c>
      <c r="BJ5" s="21">
        <v>0</v>
      </c>
      <c r="BK5" s="22">
        <v>0</v>
      </c>
      <c r="BL5" s="22">
        <v>0</v>
      </c>
      <c r="BM5" s="22">
        <v>0</v>
      </c>
      <c r="BN5" s="23">
        <v>0</v>
      </c>
    </row>
    <row r="6" spans="1:66" x14ac:dyDescent="0.25">
      <c r="A6" s="4" t="s">
        <v>74</v>
      </c>
      <c r="B6" s="21">
        <v>39.471831999999999</v>
      </c>
      <c r="C6" s="22">
        <v>38.222411999999998</v>
      </c>
      <c r="D6" s="22">
        <v>44.988633</v>
      </c>
      <c r="E6" s="22">
        <v>36.358938000000002</v>
      </c>
      <c r="F6" s="23">
        <v>56.088521999999998</v>
      </c>
      <c r="G6" s="21">
        <v>25.503803999999999</v>
      </c>
      <c r="H6" s="22">
        <v>24.855785999999998</v>
      </c>
      <c r="I6" s="22">
        <v>21.253724999999999</v>
      </c>
      <c r="J6" s="22">
        <v>30.189408</v>
      </c>
      <c r="K6" s="23">
        <v>18.963018000000002</v>
      </c>
      <c r="L6" s="21">
        <v>123.4671</v>
      </c>
      <c r="M6" s="22">
        <v>117.85429999999999</v>
      </c>
      <c r="N6" s="22">
        <v>128.34119999999999</v>
      </c>
      <c r="O6" s="22">
        <v>120.5243</v>
      </c>
      <c r="P6" s="23">
        <v>125.36239999999999</v>
      </c>
      <c r="Q6" s="21">
        <v>108.6016521</v>
      </c>
      <c r="R6" s="22">
        <v>106.86239999999999</v>
      </c>
      <c r="S6" s="22">
        <v>112.35469999999999</v>
      </c>
      <c r="T6" s="22">
        <v>115.2475</v>
      </c>
      <c r="U6" s="23">
        <v>104.53619999999999</v>
      </c>
      <c r="V6" s="21">
        <v>145.51759709999999</v>
      </c>
      <c r="W6" s="22">
        <v>138.94210899999999</v>
      </c>
      <c r="X6" s="22">
        <v>144.1506881</v>
      </c>
      <c r="Y6" s="22">
        <v>148.25876070000001</v>
      </c>
      <c r="Z6" s="23">
        <v>141.5308804</v>
      </c>
      <c r="AA6" s="21">
        <v>100.4940793</v>
      </c>
      <c r="AB6" s="22">
        <v>85.265397719999996</v>
      </c>
      <c r="AC6" s="22">
        <v>87.234895609999995</v>
      </c>
      <c r="AD6" s="22">
        <v>98.476103249999994</v>
      </c>
      <c r="AE6" s="23">
        <v>88.839202330000006</v>
      </c>
      <c r="AF6" s="21">
        <v>121.1805738</v>
      </c>
      <c r="AG6" s="22">
        <v>136.5075401</v>
      </c>
      <c r="AH6" s="22">
        <v>134.17823859999999</v>
      </c>
      <c r="AI6" s="22">
        <v>140.99533740000001</v>
      </c>
      <c r="AJ6" s="23">
        <v>133.53538639999999</v>
      </c>
      <c r="AK6" s="21">
        <v>79.453638990000002</v>
      </c>
      <c r="AL6" s="22">
        <v>73.633924899999997</v>
      </c>
      <c r="AM6" s="22">
        <v>77.481485059999997</v>
      </c>
      <c r="AN6" s="22">
        <v>71.562257310000007</v>
      </c>
      <c r="AO6" s="23">
        <v>85.538485190000003</v>
      </c>
      <c r="AP6" s="21">
        <v>130.56710000000001</v>
      </c>
      <c r="AQ6" s="22">
        <v>127.65430000000001</v>
      </c>
      <c r="AR6" s="22">
        <v>130.5412</v>
      </c>
      <c r="AS6" s="22">
        <v>129.82429999999999</v>
      </c>
      <c r="AT6" s="23">
        <v>127.5624</v>
      </c>
      <c r="AU6" s="21">
        <v>120.2671</v>
      </c>
      <c r="AV6" s="22">
        <v>117.35429999999999</v>
      </c>
      <c r="AW6" s="22">
        <v>125.3412</v>
      </c>
      <c r="AX6" s="22">
        <v>119.2243</v>
      </c>
      <c r="AY6" s="23">
        <v>116.36239999999999</v>
      </c>
      <c r="AZ6" s="21">
        <v>25.380400000000002</v>
      </c>
      <c r="BA6" s="22">
        <v>28.557860000000002</v>
      </c>
      <c r="BB6" s="22">
        <v>31.53725</v>
      </c>
      <c r="BC6" s="22">
        <v>26.894079999999999</v>
      </c>
      <c r="BD6" s="23">
        <v>28.563018</v>
      </c>
      <c r="BE6" s="21">
        <v>37.380400000000002</v>
      </c>
      <c r="BF6" s="22">
        <v>34.557859999999998</v>
      </c>
      <c r="BG6" s="22">
        <v>41.53725</v>
      </c>
      <c r="BH6" s="22">
        <v>38.894080000000002</v>
      </c>
      <c r="BI6" s="23">
        <v>38.563018</v>
      </c>
      <c r="BJ6" s="21">
        <v>40.471831999999999</v>
      </c>
      <c r="BK6" s="22">
        <v>38.222411999999998</v>
      </c>
      <c r="BL6" s="22">
        <v>44.988633</v>
      </c>
      <c r="BM6" s="22">
        <v>39.358938000000002</v>
      </c>
      <c r="BN6" s="23">
        <v>52.088521999999998</v>
      </c>
    </row>
    <row r="7" spans="1:66" x14ac:dyDescent="0.25">
      <c r="A7" s="4" t="s">
        <v>69</v>
      </c>
      <c r="B7" s="21">
        <v>3.2317650000000002</v>
      </c>
      <c r="C7" s="22">
        <v>2.6436869999999999</v>
      </c>
      <c r="D7" s="22">
        <v>2.5943999999999998</v>
      </c>
      <c r="E7" s="22">
        <v>3.591405</v>
      </c>
      <c r="F7" s="23">
        <v>3.4022600000000001</v>
      </c>
      <c r="G7" s="21">
        <v>2.148183</v>
      </c>
      <c r="H7" s="22">
        <v>2.385945</v>
      </c>
      <c r="I7" s="22">
        <v>2.4375599999999999</v>
      </c>
      <c r="J7" s="22">
        <v>2.089575</v>
      </c>
      <c r="K7" s="23">
        <v>2.2234409999999998</v>
      </c>
      <c r="L7" s="21">
        <v>0</v>
      </c>
      <c r="M7" s="22">
        <v>0</v>
      </c>
      <c r="N7" s="22">
        <v>0</v>
      </c>
      <c r="O7" s="22">
        <v>0</v>
      </c>
      <c r="P7" s="23">
        <v>0</v>
      </c>
      <c r="Q7" s="21">
        <v>0</v>
      </c>
      <c r="R7" s="22">
        <v>0</v>
      </c>
      <c r="S7" s="22">
        <v>0</v>
      </c>
      <c r="T7" s="22">
        <v>0</v>
      </c>
      <c r="U7" s="23">
        <v>0</v>
      </c>
      <c r="V7" s="21">
        <v>2.92642223</v>
      </c>
      <c r="W7" s="22">
        <v>2.2949817509999999</v>
      </c>
      <c r="X7" s="22">
        <v>2.6537193750000001</v>
      </c>
      <c r="Y7" s="22">
        <v>2.5881239460000001</v>
      </c>
      <c r="Z7" s="23">
        <v>2.6650652240000001</v>
      </c>
      <c r="AA7" s="21">
        <v>2.737221941</v>
      </c>
      <c r="AB7" s="22">
        <v>2.4271785119999998</v>
      </c>
      <c r="AC7" s="22">
        <v>2.1294733560000001</v>
      </c>
      <c r="AD7" s="22">
        <v>2.5813478920000001</v>
      </c>
      <c r="AE7" s="23">
        <v>2.6141485590000002</v>
      </c>
      <c r="AF7" s="21">
        <v>2.6060224270000001</v>
      </c>
      <c r="AG7" s="22">
        <v>2.3150928890000002</v>
      </c>
      <c r="AH7" s="22">
        <v>2.3599614309999999</v>
      </c>
      <c r="AI7" s="22">
        <v>2.4452622989999999</v>
      </c>
      <c r="AJ7" s="23">
        <v>2.6787689270000001</v>
      </c>
      <c r="AK7" s="21">
        <v>2.3985776560000001</v>
      </c>
      <c r="AL7" s="22">
        <v>2.3343314679999998</v>
      </c>
      <c r="AM7" s="22">
        <v>2.3068186169999998</v>
      </c>
      <c r="AN7" s="22">
        <v>2.37203579</v>
      </c>
      <c r="AO7" s="23">
        <v>2.6514924120000001</v>
      </c>
      <c r="AP7" s="21">
        <v>2.8022426619999998</v>
      </c>
      <c r="AQ7" s="22">
        <v>2.5150928889999999</v>
      </c>
      <c r="AR7" s="22">
        <v>2.5996143090000001</v>
      </c>
      <c r="AS7" s="22">
        <v>3.4452622989999999</v>
      </c>
      <c r="AT7" s="23">
        <v>2.7876892710000001</v>
      </c>
      <c r="AU7" s="21">
        <v>1.7224266210000001</v>
      </c>
      <c r="AV7" s="22">
        <v>1.4150928890000001</v>
      </c>
      <c r="AW7" s="22">
        <v>2.0614309209999999</v>
      </c>
      <c r="AX7" s="22">
        <v>1.5262298860000001</v>
      </c>
      <c r="AY7" s="23">
        <v>1.576892714</v>
      </c>
      <c r="AZ7" s="21">
        <v>1.48183</v>
      </c>
      <c r="BA7" s="22">
        <v>1.85945</v>
      </c>
      <c r="BB7" s="22">
        <v>1.4375599999999999</v>
      </c>
      <c r="BC7" s="22">
        <v>2.0295749999999999</v>
      </c>
      <c r="BD7" s="23">
        <v>1.423441</v>
      </c>
      <c r="BE7" s="21">
        <v>3.2317650000000002</v>
      </c>
      <c r="BF7" s="22">
        <v>2.6436869999999999</v>
      </c>
      <c r="BG7" s="22">
        <v>2.5943999999999998</v>
      </c>
      <c r="BH7" s="22">
        <v>3.591405</v>
      </c>
      <c r="BI7" s="23">
        <v>3.4022600000000001</v>
      </c>
      <c r="BJ7" s="21">
        <v>2.2317650000000002</v>
      </c>
      <c r="BK7" s="22">
        <v>2.4368699999999999</v>
      </c>
      <c r="BL7" s="22">
        <v>2.1943999999999999</v>
      </c>
      <c r="BM7" s="22">
        <v>2.591405</v>
      </c>
      <c r="BN7" s="23">
        <v>2.4022600000000001</v>
      </c>
    </row>
    <row r="8" spans="1:66" x14ac:dyDescent="0.25">
      <c r="A8" s="4" t="s">
        <v>67</v>
      </c>
      <c r="B8" s="21">
        <v>2.906091</v>
      </c>
      <c r="C8" s="22">
        <v>2.685978</v>
      </c>
      <c r="D8" s="22">
        <v>3.6793170000000002</v>
      </c>
      <c r="E8" s="22">
        <v>2.6127180000000001</v>
      </c>
      <c r="F8" s="23">
        <v>4.1272019999999996</v>
      </c>
      <c r="G8" s="21">
        <v>3.3183449999999999</v>
      </c>
      <c r="H8" s="22">
        <v>3.4738560000000001</v>
      </c>
      <c r="I8" s="22">
        <v>3.4269029999999998</v>
      </c>
      <c r="J8" s="22">
        <v>4.326003</v>
      </c>
      <c r="K8" s="23">
        <v>3.1002299999999998</v>
      </c>
      <c r="L8" s="21">
        <v>8.2134</v>
      </c>
      <c r="M8" s="22">
        <v>7.5324</v>
      </c>
      <c r="N8" s="22">
        <v>8.5246999999999993</v>
      </c>
      <c r="O8" s="22">
        <v>7.7263000000000002</v>
      </c>
      <c r="P8" s="23">
        <v>8.3523999999999994</v>
      </c>
      <c r="Q8" s="21">
        <v>8.5214300000000005</v>
      </c>
      <c r="R8" s="22">
        <v>8.2563999999999993</v>
      </c>
      <c r="S8" s="22">
        <v>9.2152999999999992</v>
      </c>
      <c r="T8" s="22">
        <v>9.3744999999999994</v>
      </c>
      <c r="U8" s="23">
        <v>8.3214000000000006</v>
      </c>
      <c r="V8" s="21">
        <v>8.0899979999999996</v>
      </c>
      <c r="W8" s="22">
        <v>6.2650346810000004</v>
      </c>
      <c r="X8" s="22">
        <v>8.0536682400000004</v>
      </c>
      <c r="Y8" s="22">
        <v>7.8674231929999996</v>
      </c>
      <c r="Z8" s="23">
        <v>8.6178468109999997</v>
      </c>
      <c r="AA8" s="21">
        <v>10.24177156</v>
      </c>
      <c r="AB8" s="22">
        <v>8.9672290219999997</v>
      </c>
      <c r="AC8" s="22">
        <v>8.128798926</v>
      </c>
      <c r="AD8" s="22">
        <v>9.4409020580000007</v>
      </c>
      <c r="AE8" s="23">
        <v>9.1735135099999994</v>
      </c>
      <c r="AF8" s="21">
        <v>6.6953912200000003</v>
      </c>
      <c r="AG8" s="22">
        <v>7.4240038720000001</v>
      </c>
      <c r="AH8" s="22">
        <v>6.2351961249999999</v>
      </c>
      <c r="AI8" s="22">
        <v>7.0911283389999999</v>
      </c>
      <c r="AJ8" s="23">
        <v>8.4253346919999998</v>
      </c>
      <c r="AK8" s="21">
        <v>7.9592271229999998</v>
      </c>
      <c r="AL8" s="22">
        <v>9.5374842009999998</v>
      </c>
      <c r="AM8" s="22">
        <v>8.6393911929999998</v>
      </c>
      <c r="AN8" s="22">
        <v>8.4722811369999995</v>
      </c>
      <c r="AO8" s="23">
        <v>10.47760912</v>
      </c>
      <c r="AP8" s="21">
        <v>8.8133999999999997</v>
      </c>
      <c r="AQ8" s="22">
        <v>9.5324000000000009</v>
      </c>
      <c r="AR8" s="22">
        <v>8.1247000000000007</v>
      </c>
      <c r="AS8" s="22">
        <v>9.7263000000000002</v>
      </c>
      <c r="AT8" s="23">
        <v>8.9524000000000008</v>
      </c>
      <c r="AU8" s="21">
        <v>7.6134000000000004</v>
      </c>
      <c r="AV8" s="22">
        <v>6.5324</v>
      </c>
      <c r="AW8" s="22">
        <v>6.3247</v>
      </c>
      <c r="AX8" s="22">
        <v>7.7263000000000002</v>
      </c>
      <c r="AY8" s="23">
        <v>5.9523999999999999</v>
      </c>
      <c r="AZ8" s="21">
        <v>4.1834499999999997</v>
      </c>
      <c r="BA8" s="22">
        <v>4.7385599999999997</v>
      </c>
      <c r="BB8" s="22">
        <v>4.4269030000000003</v>
      </c>
      <c r="BC8" s="22">
        <v>4.5260030000000002</v>
      </c>
      <c r="BD8" s="23">
        <v>5.1202300000000003</v>
      </c>
      <c r="BE8" s="21">
        <v>2.906091</v>
      </c>
      <c r="BF8" s="22">
        <v>2.685978</v>
      </c>
      <c r="BG8" s="22">
        <v>3.6793170000000002</v>
      </c>
      <c r="BH8" s="22">
        <v>2.6127180000000001</v>
      </c>
      <c r="BI8" s="23">
        <v>4.1272019999999996</v>
      </c>
      <c r="BJ8" s="21">
        <v>1.906091</v>
      </c>
      <c r="BK8" s="22">
        <v>1.685978</v>
      </c>
      <c r="BL8" s="22">
        <v>2.1793170000000002</v>
      </c>
      <c r="BM8" s="22">
        <v>1.6127180000000001</v>
      </c>
      <c r="BN8" s="23">
        <v>2.127202</v>
      </c>
    </row>
    <row r="9" spans="1:66" x14ac:dyDescent="0.25">
      <c r="A9" s="4" t="s">
        <v>2</v>
      </c>
      <c r="B9" s="21">
        <v>0</v>
      </c>
      <c r="C9" s="22">
        <v>0</v>
      </c>
      <c r="D9" s="22">
        <v>0</v>
      </c>
      <c r="E9" s="22">
        <v>0</v>
      </c>
      <c r="F9" s="23">
        <v>0</v>
      </c>
      <c r="G9" s="21">
        <v>0</v>
      </c>
      <c r="H9" s="22">
        <v>0</v>
      </c>
      <c r="I9" s="22">
        <v>0</v>
      </c>
      <c r="J9" s="22">
        <v>0</v>
      </c>
      <c r="K9" s="23">
        <v>0</v>
      </c>
      <c r="L9" s="21">
        <v>0</v>
      </c>
      <c r="M9" s="22">
        <v>0</v>
      </c>
      <c r="N9" s="22">
        <v>0</v>
      </c>
      <c r="O9" s="22">
        <v>0</v>
      </c>
      <c r="P9" s="23">
        <v>0</v>
      </c>
      <c r="Q9" s="21">
        <v>0</v>
      </c>
      <c r="R9" s="22">
        <v>0</v>
      </c>
      <c r="S9" s="22">
        <v>0</v>
      </c>
      <c r="T9" s="22">
        <v>0</v>
      </c>
      <c r="U9" s="23">
        <v>0</v>
      </c>
      <c r="V9" s="21">
        <v>0</v>
      </c>
      <c r="W9" s="22">
        <v>0</v>
      </c>
      <c r="X9" s="22">
        <v>0</v>
      </c>
      <c r="Y9" s="22">
        <v>0</v>
      </c>
      <c r="Z9" s="23">
        <v>0</v>
      </c>
      <c r="AA9" s="21">
        <v>0</v>
      </c>
      <c r="AB9" s="22">
        <v>0</v>
      </c>
      <c r="AC9" s="22">
        <v>0</v>
      </c>
      <c r="AD9" s="22">
        <v>0</v>
      </c>
      <c r="AE9" s="23">
        <v>0</v>
      </c>
      <c r="AF9" s="21">
        <v>0</v>
      </c>
      <c r="AG9" s="22">
        <v>0</v>
      </c>
      <c r="AH9" s="22">
        <v>0</v>
      </c>
      <c r="AI9" s="22">
        <v>0</v>
      </c>
      <c r="AJ9" s="23">
        <v>0</v>
      </c>
      <c r="AK9" s="21">
        <v>0</v>
      </c>
      <c r="AL9" s="22">
        <v>0</v>
      </c>
      <c r="AM9" s="22">
        <v>0</v>
      </c>
      <c r="AN9" s="22">
        <v>0</v>
      </c>
      <c r="AO9" s="23">
        <v>0</v>
      </c>
      <c r="AP9" s="21">
        <v>0</v>
      </c>
      <c r="AQ9" s="22">
        <v>0</v>
      </c>
      <c r="AR9" s="22">
        <v>0</v>
      </c>
      <c r="AS9" s="22">
        <v>0</v>
      </c>
      <c r="AT9" s="23">
        <v>0</v>
      </c>
      <c r="AU9" s="21">
        <v>0</v>
      </c>
      <c r="AV9" s="22">
        <v>0</v>
      </c>
      <c r="AW9" s="22">
        <v>0</v>
      </c>
      <c r="AX9" s="22">
        <v>0</v>
      </c>
      <c r="AY9" s="23">
        <v>0</v>
      </c>
      <c r="AZ9" s="21">
        <v>0</v>
      </c>
      <c r="BA9" s="22">
        <v>0</v>
      </c>
      <c r="BB9" s="22">
        <v>0</v>
      </c>
      <c r="BC9" s="22">
        <v>0</v>
      </c>
      <c r="BD9" s="23">
        <v>0</v>
      </c>
      <c r="BE9" s="21">
        <v>0</v>
      </c>
      <c r="BF9" s="22">
        <v>0</v>
      </c>
      <c r="BG9" s="22">
        <v>0</v>
      </c>
      <c r="BH9" s="22">
        <v>0</v>
      </c>
      <c r="BI9" s="23">
        <v>0</v>
      </c>
      <c r="BJ9" s="21">
        <v>0</v>
      </c>
      <c r="BK9" s="22">
        <v>0</v>
      </c>
      <c r="BL9" s="22">
        <v>0</v>
      </c>
      <c r="BM9" s="22">
        <v>0</v>
      </c>
      <c r="BN9" s="23">
        <v>0</v>
      </c>
    </row>
    <row r="10" spans="1:66" x14ac:dyDescent="0.25">
      <c r="A10" s="4" t="s">
        <v>3</v>
      </c>
      <c r="B10" s="21">
        <v>0</v>
      </c>
      <c r="C10" s="22">
        <v>0</v>
      </c>
      <c r="D10" s="22">
        <v>0</v>
      </c>
      <c r="E10" s="22">
        <v>0</v>
      </c>
      <c r="F10" s="23">
        <v>0</v>
      </c>
      <c r="G10" s="21">
        <v>0</v>
      </c>
      <c r="H10" s="22">
        <v>0</v>
      </c>
      <c r="I10" s="22">
        <v>0</v>
      </c>
      <c r="J10" s="22">
        <v>0</v>
      </c>
      <c r="K10" s="23">
        <v>0</v>
      </c>
      <c r="L10" s="21">
        <v>0</v>
      </c>
      <c r="M10" s="22">
        <v>0</v>
      </c>
      <c r="N10" s="22">
        <v>0</v>
      </c>
      <c r="O10" s="22">
        <v>0</v>
      </c>
      <c r="P10" s="23">
        <v>0</v>
      </c>
      <c r="Q10" s="21">
        <v>0</v>
      </c>
      <c r="R10" s="22">
        <v>0</v>
      </c>
      <c r="S10" s="22">
        <v>0</v>
      </c>
      <c r="T10" s="22">
        <v>0</v>
      </c>
      <c r="U10" s="23">
        <v>0</v>
      </c>
      <c r="V10" s="21">
        <v>0</v>
      </c>
      <c r="W10" s="22">
        <v>0</v>
      </c>
      <c r="X10" s="22">
        <v>0</v>
      </c>
      <c r="Y10" s="22">
        <v>0</v>
      </c>
      <c r="Z10" s="23">
        <v>0</v>
      </c>
      <c r="AA10" s="21">
        <v>0</v>
      </c>
      <c r="AB10" s="22">
        <v>0</v>
      </c>
      <c r="AC10" s="22">
        <v>0</v>
      </c>
      <c r="AD10" s="22">
        <v>0</v>
      </c>
      <c r="AE10" s="23">
        <v>0</v>
      </c>
      <c r="AF10" s="21">
        <v>0</v>
      </c>
      <c r="AG10" s="22">
        <v>0</v>
      </c>
      <c r="AH10" s="22">
        <v>0</v>
      </c>
      <c r="AI10" s="22">
        <v>0</v>
      </c>
      <c r="AJ10" s="23">
        <v>0</v>
      </c>
      <c r="AK10" s="21">
        <v>0</v>
      </c>
      <c r="AL10" s="22">
        <v>0</v>
      </c>
      <c r="AM10" s="22">
        <v>0</v>
      </c>
      <c r="AN10" s="22">
        <v>0</v>
      </c>
      <c r="AO10" s="23">
        <v>0</v>
      </c>
      <c r="AP10" s="21">
        <v>0</v>
      </c>
      <c r="AQ10" s="22">
        <v>0</v>
      </c>
      <c r="AR10" s="22">
        <v>0</v>
      </c>
      <c r="AS10" s="22">
        <v>0</v>
      </c>
      <c r="AT10" s="23">
        <v>0</v>
      </c>
      <c r="AU10" s="21">
        <v>0</v>
      </c>
      <c r="AV10" s="22">
        <v>0</v>
      </c>
      <c r="AW10" s="22">
        <v>0</v>
      </c>
      <c r="AX10" s="22">
        <v>0</v>
      </c>
      <c r="AY10" s="23">
        <v>0</v>
      </c>
      <c r="AZ10" s="21">
        <v>0</v>
      </c>
      <c r="BA10" s="22">
        <v>0</v>
      </c>
      <c r="BB10" s="22">
        <v>0</v>
      </c>
      <c r="BC10" s="22">
        <v>0</v>
      </c>
      <c r="BD10" s="23">
        <v>0</v>
      </c>
      <c r="BE10" s="21">
        <v>0</v>
      </c>
      <c r="BF10" s="22">
        <v>0</v>
      </c>
      <c r="BG10" s="22">
        <v>0</v>
      </c>
      <c r="BH10" s="22">
        <v>0</v>
      </c>
      <c r="BI10" s="23">
        <v>0</v>
      </c>
      <c r="BJ10" s="21">
        <v>0</v>
      </c>
      <c r="BK10" s="22">
        <v>0</v>
      </c>
      <c r="BL10" s="22">
        <v>0</v>
      </c>
      <c r="BM10" s="22">
        <v>0</v>
      </c>
      <c r="BN10" s="23">
        <v>0</v>
      </c>
    </row>
    <row r="11" spans="1:66" x14ac:dyDescent="0.25">
      <c r="A11" s="4" t="s">
        <v>68</v>
      </c>
      <c r="B11" s="21">
        <v>1.062603</v>
      </c>
      <c r="C11" s="22">
        <v>1.037628</v>
      </c>
      <c r="D11" s="22">
        <v>1.2644010000000001</v>
      </c>
      <c r="E11" s="22">
        <v>1.079253</v>
      </c>
      <c r="F11" s="23">
        <v>1.1721600000000001</v>
      </c>
      <c r="G11" s="21">
        <v>0.99533700000000003</v>
      </c>
      <c r="H11" s="22">
        <v>0.98734500000000003</v>
      </c>
      <c r="I11" s="22">
        <v>1.0053270000000001</v>
      </c>
      <c r="J11" s="22">
        <v>0.97335899999999997</v>
      </c>
      <c r="K11" s="23">
        <v>0.957708</v>
      </c>
      <c r="L11" s="21">
        <v>0</v>
      </c>
      <c r="M11" s="22">
        <v>0</v>
      </c>
      <c r="N11" s="22">
        <v>0</v>
      </c>
      <c r="O11" s="22">
        <v>0</v>
      </c>
      <c r="P11" s="23">
        <v>0</v>
      </c>
      <c r="Q11" s="21">
        <v>4.7264578080000001</v>
      </c>
      <c r="R11" s="22">
        <v>4.2515999999999998</v>
      </c>
      <c r="S11" s="22">
        <v>5.5213999999999999</v>
      </c>
      <c r="T11" s="22">
        <v>4.5362</v>
      </c>
      <c r="U11" s="23">
        <v>5.6241000000000003</v>
      </c>
      <c r="V11" s="21">
        <v>3.0313843390000001</v>
      </c>
      <c r="W11" s="22">
        <v>2.876154359</v>
      </c>
      <c r="X11" s="22">
        <v>3.2257687389999998</v>
      </c>
      <c r="Y11" s="22">
        <v>3.3815564779999998</v>
      </c>
      <c r="Z11" s="23">
        <v>3.4912954439999999</v>
      </c>
      <c r="AA11" s="21">
        <v>2.9293594669999998</v>
      </c>
      <c r="AB11" s="22">
        <v>2.486438513</v>
      </c>
      <c r="AC11" s="22">
        <v>3.0330530759999998</v>
      </c>
      <c r="AD11" s="22">
        <v>2.580962006</v>
      </c>
      <c r="AE11" s="23">
        <v>3.145911372</v>
      </c>
      <c r="AF11" s="21">
        <v>2.865045297</v>
      </c>
      <c r="AG11" s="22">
        <v>2.0018367420000001</v>
      </c>
      <c r="AH11" s="22">
        <v>2.5285727140000001</v>
      </c>
      <c r="AI11" s="22">
        <v>2.3843812849999999</v>
      </c>
      <c r="AJ11" s="23">
        <v>2.713086712</v>
      </c>
      <c r="AK11" s="21">
        <v>2.013001123</v>
      </c>
      <c r="AL11" s="22">
        <v>2.1049371059999999</v>
      </c>
      <c r="AM11" s="22">
        <v>1.9826138250000001</v>
      </c>
      <c r="AN11" s="22">
        <v>1.9754522510000001</v>
      </c>
      <c r="AO11" s="23">
        <v>2.3087104859999998</v>
      </c>
      <c r="AP11" s="21">
        <v>2.2650452969999999</v>
      </c>
      <c r="AQ11" s="22">
        <v>2.1836741669999999</v>
      </c>
      <c r="AR11" s="22">
        <v>2.7285727139999998</v>
      </c>
      <c r="AS11" s="22">
        <v>2.8438128539999998</v>
      </c>
      <c r="AT11" s="23">
        <v>2.1308671239999999</v>
      </c>
      <c r="AU11" s="21">
        <v>1.650452966</v>
      </c>
      <c r="AV11" s="22">
        <v>2.136741673</v>
      </c>
      <c r="AW11" s="22">
        <v>2.0285727140000001</v>
      </c>
      <c r="AX11" s="22">
        <v>1.8381285439999999</v>
      </c>
      <c r="AY11" s="23">
        <v>1.4308671239999999</v>
      </c>
      <c r="AZ11" s="21">
        <v>1.595337</v>
      </c>
      <c r="BA11" s="22">
        <v>1.1873450000000001</v>
      </c>
      <c r="BB11" s="22">
        <v>1.2532700000000001</v>
      </c>
      <c r="BC11" s="22">
        <v>1.73359</v>
      </c>
      <c r="BD11" s="23">
        <v>1.57708</v>
      </c>
      <c r="BE11" s="21">
        <v>1.062603</v>
      </c>
      <c r="BF11" s="22">
        <v>1.037628</v>
      </c>
      <c r="BG11" s="22">
        <v>1.2644010000000001</v>
      </c>
      <c r="BH11" s="22">
        <v>1.079253</v>
      </c>
      <c r="BI11" s="23">
        <v>1.1721600000000001</v>
      </c>
      <c r="BJ11" s="21">
        <v>1.062603</v>
      </c>
      <c r="BK11" s="22">
        <v>1.037628</v>
      </c>
      <c r="BL11" s="22">
        <v>1.2644010000000001</v>
      </c>
      <c r="BM11" s="22">
        <v>1.079253</v>
      </c>
      <c r="BN11" s="23">
        <v>1.1721600000000001</v>
      </c>
    </row>
    <row r="12" spans="1:66" x14ac:dyDescent="0.25">
      <c r="A12" s="4" t="s">
        <v>71</v>
      </c>
      <c r="B12" s="21">
        <v>1.280052</v>
      </c>
      <c r="C12" s="22">
        <v>1.2760560000000001</v>
      </c>
      <c r="D12" s="22">
        <v>1.8384929999999999</v>
      </c>
      <c r="E12" s="22">
        <v>1.4588730000000001</v>
      </c>
      <c r="F12" s="23">
        <v>1.687311</v>
      </c>
      <c r="G12" s="21">
        <v>1.637694</v>
      </c>
      <c r="H12" s="22">
        <v>1.640358</v>
      </c>
      <c r="I12" s="22">
        <v>1.5920730000000001</v>
      </c>
      <c r="J12" s="22">
        <v>1.7142839999999999</v>
      </c>
      <c r="K12" s="23">
        <v>1.540125</v>
      </c>
      <c r="L12" s="21">
        <v>2.3414000000000001</v>
      </c>
      <c r="M12" s="22">
        <v>2.1324999999999998</v>
      </c>
      <c r="N12" s="22">
        <v>2.4531999999999998</v>
      </c>
      <c r="O12" s="22">
        <v>2.2541000000000002</v>
      </c>
      <c r="P12" s="23">
        <v>2.3142999999999998</v>
      </c>
      <c r="Q12" s="21">
        <v>3.255296435</v>
      </c>
      <c r="R12" s="22">
        <v>4.6252000000000004</v>
      </c>
      <c r="S12" s="22">
        <v>3.5213999999999999</v>
      </c>
      <c r="T12" s="22">
        <v>3.8672</v>
      </c>
      <c r="U12" s="23">
        <v>4.3268000000000004</v>
      </c>
      <c r="V12" s="21">
        <v>0</v>
      </c>
      <c r="W12" s="22">
        <v>0</v>
      </c>
      <c r="X12" s="22">
        <v>0</v>
      </c>
      <c r="Y12" s="22">
        <v>0</v>
      </c>
      <c r="Z12" s="23">
        <v>0</v>
      </c>
      <c r="AA12" s="21">
        <v>0</v>
      </c>
      <c r="AB12" s="22">
        <v>0</v>
      </c>
      <c r="AC12" s="22">
        <v>0</v>
      </c>
      <c r="AD12" s="22">
        <v>0</v>
      </c>
      <c r="AE12" s="23">
        <v>0</v>
      </c>
      <c r="AF12" s="21">
        <v>0</v>
      </c>
      <c r="AG12" s="22">
        <v>0</v>
      </c>
      <c r="AH12" s="22">
        <v>0</v>
      </c>
      <c r="AI12" s="22">
        <v>0</v>
      </c>
      <c r="AJ12" s="23">
        <v>0</v>
      </c>
      <c r="AK12" s="21">
        <v>0</v>
      </c>
      <c r="AL12" s="22">
        <v>0</v>
      </c>
      <c r="AM12" s="22">
        <v>0</v>
      </c>
      <c r="AN12" s="22">
        <v>0</v>
      </c>
      <c r="AO12" s="23">
        <v>0</v>
      </c>
      <c r="AP12" s="21">
        <v>1.8413999999999999</v>
      </c>
      <c r="AQ12" s="22">
        <v>2.0325000000000002</v>
      </c>
      <c r="AR12" s="22">
        <v>2.5331999999999999</v>
      </c>
      <c r="AS12" s="22">
        <v>1.9540999999999999</v>
      </c>
      <c r="AT12" s="23">
        <v>2.1143000000000001</v>
      </c>
      <c r="AU12" s="21">
        <v>2.2414000000000001</v>
      </c>
      <c r="AV12" s="22">
        <v>2.3325</v>
      </c>
      <c r="AW12" s="22">
        <v>2.2332000000000001</v>
      </c>
      <c r="AX12" s="22">
        <v>2.2541000000000002</v>
      </c>
      <c r="AY12" s="23">
        <v>1.7142999999999999</v>
      </c>
      <c r="AZ12" s="21">
        <v>1.3769400000000001</v>
      </c>
      <c r="BA12" s="22">
        <v>1.40358</v>
      </c>
      <c r="BB12" s="22">
        <v>1.2073</v>
      </c>
      <c r="BC12" s="22">
        <v>1.1428400000000001</v>
      </c>
      <c r="BD12" s="23">
        <v>1.4012500000000001</v>
      </c>
      <c r="BE12" s="21">
        <v>1.280052</v>
      </c>
      <c r="BF12" s="22">
        <v>1.2760560000000001</v>
      </c>
      <c r="BG12" s="22">
        <v>1.8384929999999999</v>
      </c>
      <c r="BH12" s="22">
        <v>1.4588730000000001</v>
      </c>
      <c r="BI12" s="23">
        <v>1.687311</v>
      </c>
      <c r="BJ12" s="21">
        <v>1.280052</v>
      </c>
      <c r="BK12" s="22">
        <v>1.2760560000000001</v>
      </c>
      <c r="BL12" s="22">
        <v>1.38493</v>
      </c>
      <c r="BM12" s="22">
        <v>1.2588729999999999</v>
      </c>
      <c r="BN12" s="23">
        <v>1.387311</v>
      </c>
    </row>
    <row r="13" spans="1:66" x14ac:dyDescent="0.25">
      <c r="A13" s="4" t="s">
        <v>75</v>
      </c>
      <c r="B13" s="21">
        <v>0.69730199999999998</v>
      </c>
      <c r="C13" s="22">
        <v>0.57142800000000005</v>
      </c>
      <c r="D13" s="22">
        <v>1.4622029999999999</v>
      </c>
      <c r="E13" s="22">
        <v>0.73526400000000003</v>
      </c>
      <c r="F13" s="23">
        <v>1.804527</v>
      </c>
      <c r="G13" s="21">
        <v>1.0566089999999999</v>
      </c>
      <c r="H13" s="22">
        <v>1.081251</v>
      </c>
      <c r="I13" s="22">
        <v>1.730934</v>
      </c>
      <c r="J13" s="22">
        <v>1.502829</v>
      </c>
      <c r="K13" s="23">
        <v>0.88910999999999996</v>
      </c>
      <c r="L13" s="21">
        <v>0.62070000000000003</v>
      </c>
      <c r="M13" s="22">
        <v>0.58240000000000003</v>
      </c>
      <c r="N13" s="22">
        <v>0.65210000000000001</v>
      </c>
      <c r="O13" s="22">
        <v>0.60350000000000004</v>
      </c>
      <c r="P13" s="23">
        <v>0.61229999999999996</v>
      </c>
      <c r="Q13" s="21">
        <v>2.1952686830000001</v>
      </c>
      <c r="R13" s="22">
        <v>2.5413000000000001</v>
      </c>
      <c r="S13" s="22">
        <v>3.1541999999999999</v>
      </c>
      <c r="T13" s="22">
        <v>2.4251</v>
      </c>
      <c r="U13" s="23">
        <v>2.7244999999999999</v>
      </c>
      <c r="V13" s="21">
        <v>3.3604043450000001</v>
      </c>
      <c r="W13" s="22">
        <v>4.4038574910000001</v>
      </c>
      <c r="X13" s="22">
        <v>5.350907383</v>
      </c>
      <c r="Y13" s="22">
        <v>5.4789784900000003</v>
      </c>
      <c r="Z13" s="23">
        <v>5.1916892240000001</v>
      </c>
      <c r="AA13" s="21">
        <v>4.5120963060000001</v>
      </c>
      <c r="AB13" s="22">
        <v>2.9661538420000002</v>
      </c>
      <c r="AC13" s="22">
        <v>2.895106733</v>
      </c>
      <c r="AD13" s="22">
        <v>4.8146056540000002</v>
      </c>
      <c r="AE13" s="23">
        <v>4.7424950709999996</v>
      </c>
      <c r="AF13" s="21">
        <v>4.0946272449999999</v>
      </c>
      <c r="AG13" s="22">
        <v>3.71846744</v>
      </c>
      <c r="AH13" s="22">
        <v>4.8261623919999996</v>
      </c>
      <c r="AI13" s="22">
        <v>4.22159774</v>
      </c>
      <c r="AJ13" s="23">
        <v>5.0204879699999996</v>
      </c>
      <c r="AK13" s="21">
        <v>5.1333416219999997</v>
      </c>
      <c r="AL13" s="22">
        <v>5.2920833409999997</v>
      </c>
      <c r="AM13" s="22">
        <v>4.9050059480000003</v>
      </c>
      <c r="AN13" s="22">
        <v>5.0819708969999997</v>
      </c>
      <c r="AO13" s="23">
        <v>5.4269373539999997</v>
      </c>
      <c r="AP13" s="21">
        <v>0.52070000000000005</v>
      </c>
      <c r="AQ13" s="22">
        <v>0.68240000000000001</v>
      </c>
      <c r="AR13" s="22">
        <v>0.55210000000000004</v>
      </c>
      <c r="AS13" s="22">
        <v>0.65349999999999997</v>
      </c>
      <c r="AT13" s="23">
        <v>0.69230000000000003</v>
      </c>
      <c r="AU13" s="21">
        <v>0.42070000000000002</v>
      </c>
      <c r="AV13" s="22">
        <v>0.58240000000000003</v>
      </c>
      <c r="AW13" s="22">
        <v>0.55210000000000004</v>
      </c>
      <c r="AX13" s="22">
        <v>0.45350000000000001</v>
      </c>
      <c r="AY13" s="23">
        <v>0.49230000000000002</v>
      </c>
      <c r="AZ13" s="21">
        <v>1.156609</v>
      </c>
      <c r="BA13" s="22">
        <v>1.1251</v>
      </c>
      <c r="BB13" s="22">
        <v>1.530934</v>
      </c>
      <c r="BC13" s="22">
        <v>1.2828999999999999</v>
      </c>
      <c r="BD13" s="23">
        <v>1.1889110000000001</v>
      </c>
      <c r="BE13" s="21">
        <v>0.69730199999999998</v>
      </c>
      <c r="BF13" s="22">
        <v>0.57142800000000005</v>
      </c>
      <c r="BG13" s="22">
        <v>1.4622029999999999</v>
      </c>
      <c r="BH13" s="22">
        <v>0.73526400000000003</v>
      </c>
      <c r="BI13" s="23">
        <v>1.804527</v>
      </c>
      <c r="BJ13" s="21">
        <v>0.597302</v>
      </c>
      <c r="BK13" s="22">
        <v>0.56142800000000004</v>
      </c>
      <c r="BL13" s="22">
        <v>0.62202999999999997</v>
      </c>
      <c r="BM13" s="22">
        <v>0.83526400000000001</v>
      </c>
      <c r="BN13" s="23">
        <v>0.80452699999999999</v>
      </c>
    </row>
    <row r="14" spans="1:66" x14ac:dyDescent="0.25">
      <c r="A14" s="8" t="s">
        <v>41</v>
      </c>
      <c r="B14" s="24">
        <v>66.572470999999993</v>
      </c>
      <c r="C14" s="25">
        <v>63.723885000000003</v>
      </c>
      <c r="D14" s="25">
        <v>81.483427000000006</v>
      </c>
      <c r="E14" s="25">
        <v>64.553049000000001</v>
      </c>
      <c r="F14" s="26">
        <v>92.112784000000005</v>
      </c>
      <c r="G14" s="24">
        <v>40.802185999999999</v>
      </c>
      <c r="H14" s="25">
        <v>41.408549999999998</v>
      </c>
      <c r="I14" s="25">
        <v>37.543086000000002</v>
      </c>
      <c r="J14" s="25">
        <v>48.028216</v>
      </c>
      <c r="K14" s="26">
        <v>35.394570000000002</v>
      </c>
      <c r="L14" s="24">
        <v>198.3776</v>
      </c>
      <c r="M14" s="25">
        <v>191.47739999999999</v>
      </c>
      <c r="N14" s="25">
        <v>202.77860000000001</v>
      </c>
      <c r="O14" s="25">
        <v>191.21299999999999</v>
      </c>
      <c r="P14" s="26">
        <v>201.8579</v>
      </c>
      <c r="Q14" s="24">
        <v>201.30689459999999</v>
      </c>
      <c r="R14" s="25">
        <v>195.8965</v>
      </c>
      <c r="S14" s="25">
        <v>210.43721500000001</v>
      </c>
      <c r="T14" s="25">
        <v>212.39483000000001</v>
      </c>
      <c r="U14" s="26">
        <v>197.24359999999999</v>
      </c>
      <c r="V14" s="24">
        <v>246.3684964</v>
      </c>
      <c r="W14" s="25">
        <v>237.55625879999999</v>
      </c>
      <c r="X14" s="25">
        <v>244.39915980000001</v>
      </c>
      <c r="Y14" s="25">
        <v>247.02103349999999</v>
      </c>
      <c r="Z14" s="26">
        <v>250.9313143</v>
      </c>
      <c r="AA14" s="24">
        <v>206.8024581</v>
      </c>
      <c r="AB14" s="25">
        <v>173.55484749999999</v>
      </c>
      <c r="AC14" s="25">
        <v>179.91595710000001</v>
      </c>
      <c r="AD14" s="25">
        <v>201.01586900000001</v>
      </c>
      <c r="AE14" s="26">
        <v>185.96424579999999</v>
      </c>
      <c r="AF14" s="24">
        <v>232.4753504</v>
      </c>
      <c r="AG14" s="25">
        <v>241.90068690000001</v>
      </c>
      <c r="AH14" s="25">
        <v>239.58249230000001</v>
      </c>
      <c r="AI14" s="25">
        <v>248.26996579999999</v>
      </c>
      <c r="AJ14" s="26">
        <v>251.36488270000001</v>
      </c>
      <c r="AK14" s="24">
        <v>155.7681575</v>
      </c>
      <c r="AL14" s="25">
        <v>148.18243960000001</v>
      </c>
      <c r="AM14" s="25">
        <v>150.9450497</v>
      </c>
      <c r="AN14" s="25">
        <v>157.4810995</v>
      </c>
      <c r="AO14" s="26">
        <v>168.0883073</v>
      </c>
      <c r="AP14" s="24">
        <v>215.789288</v>
      </c>
      <c r="AQ14" s="25">
        <v>211.17616709999999</v>
      </c>
      <c r="AR14" s="25">
        <v>215.886787</v>
      </c>
      <c r="AS14" s="25">
        <v>212.65207520000001</v>
      </c>
      <c r="AT14" s="26">
        <v>209.95645640000001</v>
      </c>
      <c r="AU14" s="24">
        <v>192.2948796</v>
      </c>
      <c r="AV14" s="25">
        <v>189.12467459999999</v>
      </c>
      <c r="AW14" s="25">
        <v>197.6486036</v>
      </c>
      <c r="AX14" s="25">
        <v>192.82735840000001</v>
      </c>
      <c r="AY14" s="26">
        <v>186.94565979999999</v>
      </c>
      <c r="AZ14" s="24">
        <v>45.596705999999998</v>
      </c>
      <c r="BA14" s="25">
        <v>48.434235000000001</v>
      </c>
      <c r="BB14" s="25">
        <v>53.358857</v>
      </c>
      <c r="BC14" s="25">
        <v>48.969538</v>
      </c>
      <c r="BD14" s="26">
        <v>49.616143999999998</v>
      </c>
      <c r="BE14" s="24">
        <v>67.903459999999995</v>
      </c>
      <c r="BF14" s="25">
        <v>63.059333000000002</v>
      </c>
      <c r="BG14" s="25">
        <v>75.032043999999999</v>
      </c>
      <c r="BH14" s="25">
        <v>68.690783999999994</v>
      </c>
      <c r="BI14" s="26">
        <v>76.187280000000001</v>
      </c>
      <c r="BJ14" s="24">
        <v>65.572470999999993</v>
      </c>
      <c r="BK14" s="25">
        <v>62.487583000000001</v>
      </c>
      <c r="BL14" s="25">
        <v>70.389690999999999</v>
      </c>
      <c r="BM14" s="25">
        <v>67.553049000000001</v>
      </c>
      <c r="BN14" s="26">
        <v>80.897591000000006</v>
      </c>
    </row>
  </sheetData>
  <mergeCells count="13">
    <mergeCell ref="BJ2:BN2"/>
    <mergeCell ref="AF2:AJ2"/>
    <mergeCell ref="AK2:AO2"/>
    <mergeCell ref="AP2:AT2"/>
    <mergeCell ref="AU2:AY2"/>
    <mergeCell ref="AZ2:BD2"/>
    <mergeCell ref="BE2:BI2"/>
    <mergeCell ref="AA2:AE2"/>
    <mergeCell ref="B2:F2"/>
    <mergeCell ref="G2:K2"/>
    <mergeCell ref="L2:P2"/>
    <mergeCell ref="Q2:U2"/>
    <mergeCell ref="V2:Z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13"/>
  <sheetViews>
    <sheetView zoomScaleNormal="100" workbookViewId="0">
      <selection activeCell="A3" sqref="A3:A13"/>
    </sheetView>
  </sheetViews>
  <sheetFormatPr defaultColWidth="12.28515625" defaultRowHeight="29.25" customHeight="1" x14ac:dyDescent="0.25"/>
  <cols>
    <col min="1" max="16384" width="12.28515625" style="4"/>
  </cols>
  <sheetData>
    <row r="1" spans="1:42" ht="29.25" customHeight="1" x14ac:dyDescent="0.25">
      <c r="B1" s="34" t="s">
        <v>6</v>
      </c>
      <c r="C1" s="34"/>
      <c r="D1" s="34"/>
      <c r="E1" s="34"/>
      <c r="F1" s="34"/>
      <c r="G1" s="34"/>
      <c r="H1" s="34"/>
      <c r="I1" s="34"/>
      <c r="J1" s="34"/>
      <c r="K1" s="34"/>
      <c r="L1" s="34"/>
      <c r="M1" s="34"/>
      <c r="N1" s="34"/>
      <c r="P1" s="30" t="s">
        <v>34</v>
      </c>
      <c r="Q1" s="30"/>
      <c r="R1" s="30"/>
      <c r="S1" s="30"/>
      <c r="T1" s="30"/>
      <c r="U1" s="30"/>
      <c r="V1" s="30"/>
      <c r="W1" s="30"/>
      <c r="X1" s="30"/>
      <c r="Y1" s="30"/>
      <c r="Z1" s="30"/>
      <c r="AA1" s="30"/>
      <c r="AB1" s="30"/>
      <c r="AD1" s="30" t="s">
        <v>35</v>
      </c>
      <c r="AE1" s="30"/>
      <c r="AF1" s="30"/>
      <c r="AG1" s="30"/>
      <c r="AH1" s="30"/>
      <c r="AI1" s="30"/>
      <c r="AJ1" s="30"/>
      <c r="AK1" s="30"/>
      <c r="AL1" s="30"/>
      <c r="AM1" s="30"/>
      <c r="AN1" s="30"/>
      <c r="AO1" s="30"/>
      <c r="AP1" s="30"/>
    </row>
    <row r="2" spans="1:42" ht="36" customHeight="1" x14ac:dyDescent="0.25">
      <c r="A2" s="5" t="s">
        <v>39</v>
      </c>
      <c r="B2" s="5" t="s">
        <v>7</v>
      </c>
      <c r="C2" s="6" t="s">
        <v>31</v>
      </c>
      <c r="D2" s="6" t="s">
        <v>9</v>
      </c>
      <c r="E2" s="6" t="s">
        <v>21</v>
      </c>
      <c r="F2" s="6" t="s">
        <v>22</v>
      </c>
      <c r="G2" s="6" t="s">
        <v>23</v>
      </c>
      <c r="H2" s="6" t="s">
        <v>24</v>
      </c>
      <c r="I2" s="6" t="s">
        <v>25</v>
      </c>
      <c r="J2" s="6" t="s">
        <v>26</v>
      </c>
      <c r="K2" s="6" t="s">
        <v>27</v>
      </c>
      <c r="L2" s="6" t="s">
        <v>28</v>
      </c>
      <c r="M2" s="6" t="s">
        <v>29</v>
      </c>
      <c r="N2" s="6" t="s">
        <v>30</v>
      </c>
      <c r="P2" s="5" t="s">
        <v>7</v>
      </c>
      <c r="Q2" s="6" t="s">
        <v>31</v>
      </c>
      <c r="R2" s="6" t="s">
        <v>9</v>
      </c>
      <c r="S2" s="6" t="s">
        <v>21</v>
      </c>
      <c r="T2" s="6" t="s">
        <v>22</v>
      </c>
      <c r="U2" s="6" t="s">
        <v>23</v>
      </c>
      <c r="V2" s="6" t="s">
        <v>24</v>
      </c>
      <c r="W2" s="6" t="s">
        <v>25</v>
      </c>
      <c r="X2" s="6" t="s">
        <v>26</v>
      </c>
      <c r="Y2" s="6" t="s">
        <v>27</v>
      </c>
      <c r="Z2" s="6" t="s">
        <v>28</v>
      </c>
      <c r="AA2" s="6" t="s">
        <v>29</v>
      </c>
      <c r="AB2" s="6" t="s">
        <v>30</v>
      </c>
      <c r="AD2" s="5" t="s">
        <v>7</v>
      </c>
      <c r="AE2" s="6" t="s">
        <v>31</v>
      </c>
      <c r="AF2" s="6" t="s">
        <v>9</v>
      </c>
      <c r="AG2" s="6" t="s">
        <v>21</v>
      </c>
      <c r="AH2" s="6" t="s">
        <v>22</v>
      </c>
      <c r="AI2" s="6" t="s">
        <v>23</v>
      </c>
      <c r="AJ2" s="6" t="s">
        <v>24</v>
      </c>
      <c r="AK2" s="6" t="s">
        <v>25</v>
      </c>
      <c r="AL2" s="6" t="s">
        <v>26</v>
      </c>
      <c r="AM2" s="6" t="s">
        <v>27</v>
      </c>
      <c r="AN2" s="6" t="s">
        <v>28</v>
      </c>
      <c r="AO2" s="6" t="s">
        <v>29</v>
      </c>
      <c r="AP2" s="6" t="s">
        <v>30</v>
      </c>
    </row>
    <row r="3" spans="1:42" ht="29.25" customHeight="1" x14ac:dyDescent="0.25">
      <c r="A3" s="4" t="s">
        <v>0</v>
      </c>
      <c r="B3" s="4">
        <v>20.050459799999999</v>
      </c>
      <c r="C3" s="4">
        <v>6.5442488000000001</v>
      </c>
      <c r="D3" s="4">
        <v>48.066839999999999</v>
      </c>
      <c r="E3" s="4">
        <v>59.963253638000005</v>
      </c>
      <c r="F3" s="4">
        <v>78.023043536000003</v>
      </c>
      <c r="G3" s="4">
        <v>74.062463328000007</v>
      </c>
      <c r="H3" s="4">
        <v>86.629904613999997</v>
      </c>
      <c r="I3" s="4">
        <v>55.352888559999997</v>
      </c>
      <c r="J3" s="4">
        <v>50.866840000000003</v>
      </c>
      <c r="K3" s="4">
        <v>46.805927999999994</v>
      </c>
      <c r="L3" s="4">
        <v>9.9890548000000017</v>
      </c>
      <c r="M3" s="4">
        <v>20.455462599999997</v>
      </c>
      <c r="N3" s="4">
        <v>18.250459799999998</v>
      </c>
      <c r="P3" s="4">
        <f>B3/B3</f>
        <v>1</v>
      </c>
      <c r="Q3" s="4">
        <f>C3/B3</f>
        <v>0.32638896390794991</v>
      </c>
      <c r="R3" s="4">
        <f>D3/B3</f>
        <v>2.3972936520887167</v>
      </c>
      <c r="S3" s="4">
        <f>E3/B3</f>
        <v>2.990617384145974</v>
      </c>
      <c r="T3" s="4">
        <f>F3/B3</f>
        <v>3.8913343790749382</v>
      </c>
      <c r="U3" s="4">
        <f>G3/B3</f>
        <v>3.6938037365108212</v>
      </c>
      <c r="V3" s="4">
        <f>H3/B3</f>
        <v>4.3205944141989203</v>
      </c>
      <c r="W3" s="4">
        <f>I3/B3</f>
        <v>2.7606792618291975</v>
      </c>
      <c r="X3" s="4">
        <f>J3/B3</f>
        <v>2.5369413224129658</v>
      </c>
      <c r="Y3" s="4">
        <f>K3/B3</f>
        <v>2.3344067152016135</v>
      </c>
      <c r="Z3" s="4">
        <f>L3/B3</f>
        <v>0.49819579698616201</v>
      </c>
      <c r="AA3" s="4">
        <f>M3/B3</f>
        <v>1.0201991776767134</v>
      </c>
      <c r="AB3" s="4">
        <f>N3/B3</f>
        <v>0.91022649764869723</v>
      </c>
      <c r="AD3" s="4">
        <f>LOG(P3,2)</f>
        <v>0</v>
      </c>
      <c r="AE3" s="4">
        <f t="shared" ref="AE3:AP13" si="0">LOG(Q3,2)</f>
        <v>-1.615335818167557</v>
      </c>
      <c r="AF3" s="4">
        <f t="shared" si="0"/>
        <v>1.2614066400942376</v>
      </c>
      <c r="AG3" s="4">
        <f t="shared" si="0"/>
        <v>1.580443345661334</v>
      </c>
      <c r="AH3" s="4">
        <f t="shared" si="0"/>
        <v>1.960264955203131</v>
      </c>
      <c r="AI3" s="4">
        <f t="shared" si="0"/>
        <v>1.8851072134008338</v>
      </c>
      <c r="AJ3" s="4">
        <f t="shared" si="0"/>
        <v>2.1112298076258216</v>
      </c>
      <c r="AK3" s="4">
        <f t="shared" si="0"/>
        <v>1.465023284069612</v>
      </c>
      <c r="AL3" s="4">
        <f t="shared" si="0"/>
        <v>1.3430901513124518</v>
      </c>
      <c r="AM3" s="4">
        <f t="shared" si="0"/>
        <v>1.2230559384601705</v>
      </c>
      <c r="AN3" s="4">
        <f t="shared" si="0"/>
        <v>-1.0052152445105373</v>
      </c>
      <c r="AO3" s="4">
        <f t="shared" si="0"/>
        <v>2.8850842975305935E-2</v>
      </c>
      <c r="AP3" s="4">
        <f t="shared" si="0"/>
        <v>-0.13570250960308317</v>
      </c>
    </row>
    <row r="4" spans="1:42" ht="29.25" customHeight="1" x14ac:dyDescent="0.25">
      <c r="A4" s="4" t="s">
        <v>1</v>
      </c>
      <c r="B4" s="4">
        <v>0.63212059999999992</v>
      </c>
      <c r="C4" s="4">
        <v>0.29104780000000002</v>
      </c>
      <c r="D4" s="4">
        <v>10.510940000000002</v>
      </c>
      <c r="E4" s="4">
        <v>9.6768059999999991</v>
      </c>
      <c r="F4" s="4">
        <v>1.339790204</v>
      </c>
      <c r="G4" s="4">
        <v>1.7859973368000002</v>
      </c>
      <c r="H4" s="4">
        <v>2.6609250672</v>
      </c>
      <c r="I4" s="4">
        <v>1.7801098881999997</v>
      </c>
      <c r="J4" s="4">
        <v>11.17094</v>
      </c>
      <c r="K4" s="4">
        <v>8.3309400000000018</v>
      </c>
      <c r="L4" s="4">
        <v>0.74152200000000001</v>
      </c>
      <c r="M4" s="4">
        <v>1.5521205999999999</v>
      </c>
      <c r="N4" s="4">
        <v>0.70518499999999995</v>
      </c>
      <c r="P4" s="4">
        <f>B4/B4</f>
        <v>1</v>
      </c>
      <c r="Q4" s="4">
        <f>C4/B4</f>
        <v>0.46043081019666193</v>
      </c>
      <c r="R4" s="4">
        <f>D4/B4</f>
        <v>16.628061164277835</v>
      </c>
      <c r="S4" s="4">
        <f>E4/B4</f>
        <v>15.308480691817353</v>
      </c>
      <c r="T4" s="4">
        <f>F4/B4</f>
        <v>2.1195167567707811</v>
      </c>
      <c r="U4" s="4">
        <f>G4/B4</f>
        <v>2.8254060013231657</v>
      </c>
      <c r="V4" s="4">
        <f>H4/B4</f>
        <v>4.2095212008594567</v>
      </c>
      <c r="W4" s="4">
        <f>I4/B4</f>
        <v>2.816092195381704</v>
      </c>
      <c r="X4" s="4">
        <f>J4/B4</f>
        <v>17.672165722806696</v>
      </c>
      <c r="Y4" s="4">
        <f>K4/B4</f>
        <v>13.179352167924923</v>
      </c>
      <c r="Z4" s="4">
        <f>L4/B4</f>
        <v>1.1730704552264237</v>
      </c>
      <c r="AA4" s="4">
        <f>M4/B4</f>
        <v>2.4554184755250819</v>
      </c>
      <c r="AB4" s="4">
        <f>N4/B4</f>
        <v>1.1155861713729944</v>
      </c>
      <c r="AD4" s="4">
        <f t="shared" ref="AD4:AD13" si="1">LOG(P4,2)</f>
        <v>0</v>
      </c>
      <c r="AE4" s="4">
        <f t="shared" si="0"/>
        <v>-1.1189437187788596</v>
      </c>
      <c r="AF4" s="4">
        <f t="shared" si="0"/>
        <v>4.0555480547483107</v>
      </c>
      <c r="AG4" s="4">
        <f t="shared" si="0"/>
        <v>3.936259202862499</v>
      </c>
      <c r="AH4" s="4">
        <f t="shared" si="0"/>
        <v>1.0837353722974881</v>
      </c>
      <c r="AI4" s="4">
        <f t="shared" si="0"/>
        <v>1.4984581928408724</v>
      </c>
      <c r="AJ4" s="4">
        <f t="shared" si="0"/>
        <v>2.0736561476792219</v>
      </c>
      <c r="AK4" s="4">
        <f t="shared" si="0"/>
        <v>1.4936945668028612</v>
      </c>
      <c r="AL4" s="4">
        <f t="shared" si="0"/>
        <v>4.1434069477985718</v>
      </c>
      <c r="AM4" s="4">
        <f t="shared" si="0"/>
        <v>3.7202075511898962</v>
      </c>
      <c r="AN4" s="4">
        <f t="shared" si="0"/>
        <v>0.23028966498898487</v>
      </c>
      <c r="AO4" s="4">
        <f t="shared" si="0"/>
        <v>1.2959689231611307</v>
      </c>
      <c r="AP4" s="4">
        <f t="shared" si="0"/>
        <v>0.15780195617368678</v>
      </c>
    </row>
    <row r="5" spans="1:42" ht="29.25" customHeight="1" x14ac:dyDescent="0.25">
      <c r="A5" s="4" t="s">
        <v>72</v>
      </c>
      <c r="B5" s="4">
        <v>0</v>
      </c>
      <c r="C5" s="4">
        <v>0</v>
      </c>
      <c r="D5" s="4">
        <v>4.4701199999999996</v>
      </c>
      <c r="E5" s="4">
        <v>4.0982472820000009</v>
      </c>
      <c r="F5" s="4">
        <v>3.8495558372000005</v>
      </c>
      <c r="G5" s="4">
        <v>3.0307257117999997</v>
      </c>
      <c r="H5" s="4">
        <v>3.6183450995999999</v>
      </c>
      <c r="I5" s="4">
        <v>2.7513934614000002</v>
      </c>
      <c r="J5" s="4">
        <v>4.819</v>
      </c>
      <c r="K5" s="4">
        <v>3.9590000000000005</v>
      </c>
      <c r="L5" s="4">
        <v>0</v>
      </c>
      <c r="M5" s="4">
        <v>0</v>
      </c>
      <c r="N5" s="4">
        <v>0</v>
      </c>
      <c r="P5" s="4">
        <v>0</v>
      </c>
      <c r="Q5" s="4">
        <v>0</v>
      </c>
      <c r="R5" s="4">
        <v>0</v>
      </c>
      <c r="S5" s="4">
        <v>0</v>
      </c>
      <c r="T5" s="4">
        <v>0</v>
      </c>
      <c r="U5" s="4">
        <v>0</v>
      </c>
      <c r="V5" s="4">
        <v>0</v>
      </c>
      <c r="W5" s="4">
        <v>0</v>
      </c>
      <c r="X5" s="4">
        <v>0</v>
      </c>
      <c r="Y5" s="4">
        <v>0</v>
      </c>
      <c r="Z5" s="4">
        <v>0</v>
      </c>
      <c r="AA5" s="4">
        <v>0</v>
      </c>
      <c r="AB5" s="4">
        <v>0</v>
      </c>
      <c r="AD5" s="4">
        <v>0</v>
      </c>
      <c r="AE5" s="4">
        <v>0</v>
      </c>
      <c r="AF5" s="4">
        <v>0</v>
      </c>
      <c r="AG5" s="4">
        <v>0</v>
      </c>
      <c r="AH5" s="4">
        <v>0</v>
      </c>
      <c r="AI5" s="4">
        <v>0</v>
      </c>
      <c r="AJ5" s="4">
        <v>0</v>
      </c>
      <c r="AK5" s="4">
        <v>0</v>
      </c>
      <c r="AL5" s="4">
        <v>0</v>
      </c>
      <c r="AM5" s="4">
        <v>0</v>
      </c>
      <c r="AN5" s="4">
        <v>0</v>
      </c>
      <c r="AO5" s="4">
        <v>0</v>
      </c>
      <c r="AP5" s="4">
        <v>0</v>
      </c>
    </row>
    <row r="6" spans="1:42" ht="29.25" customHeight="1" x14ac:dyDescent="0.25">
      <c r="A6" s="4" t="s">
        <v>74</v>
      </c>
      <c r="B6" s="4">
        <v>43.026067400000002</v>
      </c>
      <c r="C6" s="4">
        <v>24.1531482</v>
      </c>
      <c r="D6" s="4">
        <v>123.10986</v>
      </c>
      <c r="E6" s="4">
        <v>109.52049041999999</v>
      </c>
      <c r="F6" s="4">
        <v>143.68000706000001</v>
      </c>
      <c r="G6" s="4">
        <v>92.061935642000009</v>
      </c>
      <c r="H6" s="4">
        <v>133.27941526000001</v>
      </c>
      <c r="I6" s="4">
        <v>77.533958290000015</v>
      </c>
      <c r="J6" s="4">
        <v>129.22986</v>
      </c>
      <c r="K6" s="4">
        <v>119.70986000000001</v>
      </c>
      <c r="L6" s="4">
        <v>28.186521600000003</v>
      </c>
      <c r="M6" s="4">
        <v>38.186521600000006</v>
      </c>
      <c r="N6" s="4">
        <v>43.026067400000002</v>
      </c>
      <c r="P6" s="4">
        <f>B6/B6</f>
        <v>1</v>
      </c>
      <c r="Q6" s="4">
        <f>C6/B6</f>
        <v>0.56136081356112966</v>
      </c>
      <c r="R6" s="4">
        <f>D6/B6</f>
        <v>2.8612854355357604</v>
      </c>
      <c r="S6" s="4">
        <f>E6/B6</f>
        <v>2.5454450531539861</v>
      </c>
      <c r="T6" s="4">
        <f>F6/B6</f>
        <v>3.3393711241199795</v>
      </c>
      <c r="U6" s="4">
        <f>G6/B6</f>
        <v>2.1396781347950942</v>
      </c>
      <c r="V6" s="4">
        <f>H6/B6</f>
        <v>3.0976434360347791</v>
      </c>
      <c r="W6" s="4">
        <f>I6/B6</f>
        <v>1.8020228892682861</v>
      </c>
      <c r="X6" s="4">
        <f>J6/B6</f>
        <v>3.0035247887888539</v>
      </c>
      <c r="Y6" s="4">
        <f>K6/B6</f>
        <v>2.7822635726173757</v>
      </c>
      <c r="Z6" s="4">
        <f>L6/B6</f>
        <v>0.65510336647685352</v>
      </c>
      <c r="AA6" s="4">
        <f>M6/B6</f>
        <v>0.88752061035445695</v>
      </c>
      <c r="AB6" s="4">
        <f>N6/B6</f>
        <v>1</v>
      </c>
      <c r="AD6" s="4">
        <f t="shared" si="1"/>
        <v>0</v>
      </c>
      <c r="AE6" s="4">
        <f t="shared" si="0"/>
        <v>-0.83299973651287051</v>
      </c>
      <c r="AF6" s="4">
        <f t="shared" si="0"/>
        <v>1.5166634249212494</v>
      </c>
      <c r="AG6" s="4">
        <f t="shared" si="0"/>
        <v>1.3479179234301191</v>
      </c>
      <c r="AH6" s="4">
        <f t="shared" si="0"/>
        <v>1.7395764375682061</v>
      </c>
      <c r="AI6" s="4">
        <f t="shared" si="0"/>
        <v>1.0973937927671589</v>
      </c>
      <c r="AJ6" s="4">
        <f t="shared" si="0"/>
        <v>1.6311710877460053</v>
      </c>
      <c r="AK6" s="4">
        <f t="shared" si="0"/>
        <v>0.849617336359066</v>
      </c>
      <c r="AL6" s="4">
        <f t="shared" si="0"/>
        <v>1.5866565708113347</v>
      </c>
      <c r="AM6" s="4">
        <f t="shared" si="0"/>
        <v>1.4762590974128837</v>
      </c>
      <c r="AN6" s="4">
        <f t="shared" si="0"/>
        <v>-0.61020553245426368</v>
      </c>
      <c r="AO6" s="4">
        <f t="shared" si="0"/>
        <v>-0.17214747215911896</v>
      </c>
      <c r="AP6" s="4">
        <f t="shared" si="0"/>
        <v>0</v>
      </c>
    </row>
    <row r="7" spans="1:42" ht="29.25" customHeight="1" x14ac:dyDescent="0.25">
      <c r="A7" s="4" t="s">
        <v>69</v>
      </c>
      <c r="B7" s="4">
        <v>3.0927034</v>
      </c>
      <c r="C7" s="4">
        <v>2.2569407999999997</v>
      </c>
      <c r="D7" s="4">
        <v>0</v>
      </c>
      <c r="E7" s="4">
        <v>0</v>
      </c>
      <c r="F7" s="4">
        <v>2.6256625051999998</v>
      </c>
      <c r="G7" s="4">
        <v>2.4978740520000002</v>
      </c>
      <c r="H7" s="4">
        <v>2.4810215946</v>
      </c>
      <c r="I7" s="4">
        <v>2.4126511885999999</v>
      </c>
      <c r="J7" s="4">
        <v>2.8299802859999996</v>
      </c>
      <c r="K7" s="4">
        <v>1.6604146062000003</v>
      </c>
      <c r="L7" s="4">
        <v>1.6463712000000001</v>
      </c>
      <c r="M7" s="4">
        <v>3.0927034</v>
      </c>
      <c r="N7" s="4">
        <v>2.37134</v>
      </c>
      <c r="P7" s="4">
        <f>B7/B7</f>
        <v>1</v>
      </c>
      <c r="Q7" s="4">
        <f>C7/B7</f>
        <v>0.72976309335062639</v>
      </c>
      <c r="R7" s="4">
        <f>D7/B7</f>
        <v>0</v>
      </c>
      <c r="S7" s="4">
        <f>E7/B7</f>
        <v>0</v>
      </c>
      <c r="T7" s="4">
        <f>F7/B7</f>
        <v>0.84898619932321984</v>
      </c>
      <c r="U7" s="4">
        <f>G7/B7</f>
        <v>0.80766686259018572</v>
      </c>
      <c r="V7" s="4">
        <f>H7/B7</f>
        <v>0.80221776022880176</v>
      </c>
      <c r="W7" s="4">
        <f>I7/B7</f>
        <v>0.78011075636933047</v>
      </c>
      <c r="X7" s="4">
        <f>J7/B7</f>
        <v>0.91505065956211629</v>
      </c>
      <c r="Y7" s="4">
        <f>K7/B7</f>
        <v>0.53688129492145942</v>
      </c>
      <c r="Z7" s="4">
        <f>L7/B7</f>
        <v>0.53234047597322143</v>
      </c>
      <c r="AA7" s="4">
        <f>M7/B7</f>
        <v>1</v>
      </c>
      <c r="AB7" s="4">
        <f>N7/B7</f>
        <v>0.76675312608380097</v>
      </c>
      <c r="AD7" s="4">
        <f t="shared" si="1"/>
        <v>0</v>
      </c>
      <c r="AE7" s="4">
        <f t="shared" si="0"/>
        <v>-0.45449990420941511</v>
      </c>
      <c r="AF7" s="4">
        <v>0</v>
      </c>
      <c r="AG7" s="4">
        <v>0</v>
      </c>
      <c r="AH7" s="4">
        <f t="shared" si="0"/>
        <v>-0.23618699261644008</v>
      </c>
      <c r="AI7" s="4">
        <f t="shared" si="0"/>
        <v>-0.30816774596344232</v>
      </c>
      <c r="AJ7" s="4">
        <f t="shared" si="0"/>
        <v>-0.31793418868210188</v>
      </c>
      <c r="AK7" s="4">
        <f t="shared" si="0"/>
        <v>-0.35824912947491044</v>
      </c>
      <c r="AL7" s="4">
        <f t="shared" si="0"/>
        <v>-0.12807647796513194</v>
      </c>
      <c r="AM7" s="4">
        <f t="shared" si="0"/>
        <v>-0.89732495296924186</v>
      </c>
      <c r="AN7" s="4">
        <f t="shared" si="0"/>
        <v>-0.90957883058563471</v>
      </c>
      <c r="AO7" s="4">
        <f t="shared" si="0"/>
        <v>0</v>
      </c>
      <c r="AP7" s="4">
        <f t="shared" si="0"/>
        <v>-0.38316595145649129</v>
      </c>
    </row>
    <row r="8" spans="1:42" ht="29.25" customHeight="1" x14ac:dyDescent="0.25">
      <c r="A8" s="4" t="s">
        <v>67</v>
      </c>
      <c r="B8" s="4">
        <v>3.2022612000000001</v>
      </c>
      <c r="C8" s="4">
        <v>3.5290673999999997</v>
      </c>
      <c r="D8" s="4">
        <v>8.0698399999999992</v>
      </c>
      <c r="E8" s="4">
        <v>8.7378060000000009</v>
      </c>
      <c r="F8" s="4">
        <v>7.7787941850000006</v>
      </c>
      <c r="G8" s="4">
        <v>9.1904430151999996</v>
      </c>
      <c r="H8" s="4">
        <v>7.1742108495999997</v>
      </c>
      <c r="I8" s="4">
        <v>9.0171985547999984</v>
      </c>
      <c r="J8" s="4">
        <v>9.0298400000000019</v>
      </c>
      <c r="K8" s="4">
        <v>6.8298399999999999</v>
      </c>
      <c r="L8" s="4">
        <v>4.5990291999999995</v>
      </c>
      <c r="M8" s="4">
        <v>3.2022612000000001</v>
      </c>
      <c r="N8" s="4">
        <v>1.9022611999999999</v>
      </c>
      <c r="P8" s="4">
        <f>B8/B8</f>
        <v>1</v>
      </c>
      <c r="Q8" s="4">
        <f>C8/B8</f>
        <v>1.1020548230106899</v>
      </c>
      <c r="R8" s="4">
        <f>D8/B8</f>
        <v>2.5200442737150857</v>
      </c>
      <c r="S8" s="4">
        <f>E8/B8</f>
        <v>2.7286362524081422</v>
      </c>
      <c r="T8" s="4">
        <f>F8/B8</f>
        <v>2.4291566799735138</v>
      </c>
      <c r="U8" s="4">
        <f>G8/B8</f>
        <v>2.8699854387893153</v>
      </c>
      <c r="V8" s="4">
        <f>H8/B8</f>
        <v>2.2403577976712206</v>
      </c>
      <c r="W8" s="4">
        <f>I8/B8</f>
        <v>2.8158847737967152</v>
      </c>
      <c r="X8" s="4">
        <f>J8/B8</f>
        <v>2.8198324359049791</v>
      </c>
      <c r="Y8" s="4">
        <f>K8/B8</f>
        <v>2.1328178975531413</v>
      </c>
      <c r="Z8" s="4">
        <f>L8/B8</f>
        <v>1.4361817830475538</v>
      </c>
      <c r="AA8" s="4">
        <f>M8/B8</f>
        <v>1</v>
      </c>
      <c r="AB8" s="4">
        <f>N8/B8</f>
        <v>0.59403686370118713</v>
      </c>
      <c r="AD8" s="4">
        <f t="shared" si="1"/>
        <v>0</v>
      </c>
      <c r="AE8" s="4">
        <f t="shared" si="0"/>
        <v>0.14019599425238463</v>
      </c>
      <c r="AF8" s="4">
        <f t="shared" si="0"/>
        <v>1.3334490801172982</v>
      </c>
      <c r="AG8" s="4">
        <f t="shared" si="0"/>
        <v>1.448180085405864</v>
      </c>
      <c r="AH8" s="4">
        <f t="shared" si="0"/>
        <v>1.280455546429452</v>
      </c>
      <c r="AI8" s="4">
        <f t="shared" si="0"/>
        <v>1.52104341723555</v>
      </c>
      <c r="AJ8" s="4">
        <f t="shared" si="0"/>
        <v>1.1637291571508563</v>
      </c>
      <c r="AK8" s="4">
        <f t="shared" si="0"/>
        <v>1.4935883000003478</v>
      </c>
      <c r="AL8" s="4">
        <f t="shared" si="0"/>
        <v>1.4956094352937852</v>
      </c>
      <c r="AM8" s="4">
        <f t="shared" si="0"/>
        <v>1.0927607919737057</v>
      </c>
      <c r="AN8" s="4">
        <f t="shared" si="0"/>
        <v>0.52223836817423275</v>
      </c>
      <c r="AO8" s="4">
        <f t="shared" si="0"/>
        <v>0</v>
      </c>
      <c r="AP8" s="4">
        <f t="shared" si="0"/>
        <v>-0.75137563283659725</v>
      </c>
    </row>
    <row r="9" spans="1:42" ht="29.25" customHeight="1" x14ac:dyDescent="0.25">
      <c r="A9" s="4" t="s">
        <v>2</v>
      </c>
      <c r="B9" s="4">
        <v>0</v>
      </c>
      <c r="C9" s="4">
        <v>0</v>
      </c>
      <c r="D9" s="4">
        <v>0</v>
      </c>
      <c r="E9" s="4">
        <v>0</v>
      </c>
      <c r="F9" s="4">
        <v>0</v>
      </c>
      <c r="G9" s="4">
        <v>0</v>
      </c>
      <c r="H9" s="4">
        <v>0</v>
      </c>
      <c r="I9" s="4">
        <v>0</v>
      </c>
      <c r="J9" s="4">
        <v>0</v>
      </c>
      <c r="K9" s="4">
        <v>0</v>
      </c>
      <c r="L9" s="4">
        <v>0</v>
      </c>
      <c r="M9" s="4">
        <v>0</v>
      </c>
      <c r="N9" s="4">
        <v>0</v>
      </c>
      <c r="P9" s="4">
        <v>0</v>
      </c>
      <c r="Q9" s="4">
        <v>0</v>
      </c>
      <c r="R9" s="4">
        <v>0</v>
      </c>
      <c r="S9" s="4">
        <v>0</v>
      </c>
      <c r="T9" s="4">
        <v>0</v>
      </c>
      <c r="U9" s="4">
        <v>0</v>
      </c>
      <c r="V9" s="4">
        <v>0</v>
      </c>
      <c r="W9" s="4">
        <v>0</v>
      </c>
      <c r="X9" s="4">
        <v>0</v>
      </c>
      <c r="Y9" s="4">
        <v>0</v>
      </c>
      <c r="Z9" s="4">
        <v>0</v>
      </c>
      <c r="AA9" s="4">
        <v>0</v>
      </c>
      <c r="AB9" s="4">
        <v>0</v>
      </c>
      <c r="AD9" s="4">
        <v>0</v>
      </c>
      <c r="AE9" s="4">
        <v>0</v>
      </c>
      <c r="AF9" s="4">
        <v>0</v>
      </c>
      <c r="AG9" s="4">
        <v>0</v>
      </c>
      <c r="AH9" s="4">
        <v>0</v>
      </c>
      <c r="AI9" s="4">
        <v>0</v>
      </c>
      <c r="AJ9" s="4">
        <v>0</v>
      </c>
      <c r="AK9" s="4">
        <v>0</v>
      </c>
      <c r="AL9" s="4">
        <v>0</v>
      </c>
      <c r="AM9" s="4">
        <v>0</v>
      </c>
      <c r="AN9" s="4">
        <v>0</v>
      </c>
      <c r="AO9" s="4">
        <v>0</v>
      </c>
      <c r="AP9" s="4">
        <v>0</v>
      </c>
    </row>
    <row r="10" spans="1:42" ht="29.25" customHeight="1" x14ac:dyDescent="0.25">
      <c r="A10" s="4" t="s">
        <v>3</v>
      </c>
      <c r="B10" s="4">
        <v>0</v>
      </c>
      <c r="C10" s="4">
        <v>0</v>
      </c>
      <c r="D10" s="4">
        <v>0</v>
      </c>
      <c r="E10" s="4">
        <v>0</v>
      </c>
      <c r="F10" s="4">
        <v>0</v>
      </c>
      <c r="G10" s="4">
        <v>0</v>
      </c>
      <c r="H10" s="4">
        <v>0</v>
      </c>
      <c r="I10" s="4">
        <v>0</v>
      </c>
      <c r="J10" s="4">
        <v>0</v>
      </c>
      <c r="K10" s="4">
        <v>0</v>
      </c>
      <c r="L10" s="4">
        <v>0</v>
      </c>
      <c r="M10" s="4">
        <v>0</v>
      </c>
      <c r="N10" s="4">
        <v>0</v>
      </c>
      <c r="P10" s="4">
        <v>0</v>
      </c>
      <c r="Q10" s="4">
        <v>0</v>
      </c>
      <c r="R10" s="4">
        <v>0</v>
      </c>
      <c r="S10" s="4">
        <v>0</v>
      </c>
      <c r="T10" s="4">
        <v>0</v>
      </c>
      <c r="U10" s="4">
        <v>0</v>
      </c>
      <c r="V10" s="4">
        <v>0</v>
      </c>
      <c r="W10" s="4">
        <v>0</v>
      </c>
      <c r="X10" s="4">
        <v>0</v>
      </c>
      <c r="Y10" s="4">
        <v>0</v>
      </c>
      <c r="Z10" s="4">
        <v>0</v>
      </c>
      <c r="AA10" s="4">
        <v>0</v>
      </c>
      <c r="AB10" s="4">
        <v>0</v>
      </c>
      <c r="AD10" s="4">
        <v>0</v>
      </c>
      <c r="AE10" s="4">
        <v>0</v>
      </c>
      <c r="AF10" s="4">
        <v>0</v>
      </c>
      <c r="AG10" s="4">
        <v>0</v>
      </c>
      <c r="AH10" s="4">
        <v>0</v>
      </c>
      <c r="AI10" s="4">
        <v>0</v>
      </c>
      <c r="AJ10" s="4">
        <v>0</v>
      </c>
      <c r="AK10" s="4">
        <v>0</v>
      </c>
      <c r="AL10" s="4">
        <v>0</v>
      </c>
      <c r="AM10" s="4">
        <v>0</v>
      </c>
      <c r="AN10" s="4">
        <v>0</v>
      </c>
      <c r="AO10" s="4">
        <v>0</v>
      </c>
      <c r="AP10" s="4">
        <v>0</v>
      </c>
    </row>
    <row r="11" spans="1:42" ht="29.25" customHeight="1" x14ac:dyDescent="0.25">
      <c r="A11" s="4" t="s">
        <v>68</v>
      </c>
      <c r="B11" s="4">
        <v>1.1232089999999999</v>
      </c>
      <c r="C11" s="4">
        <v>0.98381519999999989</v>
      </c>
      <c r="D11" s="4">
        <v>0</v>
      </c>
      <c r="E11" s="4">
        <v>4.9319515616</v>
      </c>
      <c r="F11" s="4">
        <v>3.2012318717999997</v>
      </c>
      <c r="G11" s="4">
        <v>2.8351448867999998</v>
      </c>
      <c r="H11" s="4">
        <v>2.4985845499999995</v>
      </c>
      <c r="I11" s="4">
        <v>2.0769429582000001</v>
      </c>
      <c r="J11" s="4">
        <v>2.4303944311999999</v>
      </c>
      <c r="K11" s="4">
        <v>1.8169526042000002</v>
      </c>
      <c r="L11" s="4">
        <v>1.4693244000000001</v>
      </c>
      <c r="M11" s="4">
        <v>1.1232089999999999</v>
      </c>
      <c r="N11" s="4">
        <v>1.1232089999999999</v>
      </c>
      <c r="P11" s="4">
        <f>B11/B11</f>
        <v>1</v>
      </c>
      <c r="Q11" s="4">
        <f>C11/B11</f>
        <v>0.87589682774977762</v>
      </c>
      <c r="R11" s="4">
        <f>D11/B11</f>
        <v>0</v>
      </c>
      <c r="S11" s="4">
        <f>E11/B11</f>
        <v>4.3909473317966654</v>
      </c>
      <c r="T11" s="4">
        <f>F11/B11</f>
        <v>2.8500767638079822</v>
      </c>
      <c r="U11" s="4">
        <f>G11/B11</f>
        <v>2.5241472306578738</v>
      </c>
      <c r="V11" s="4">
        <f>H11/B11</f>
        <v>2.2245054571321985</v>
      </c>
      <c r="W11" s="4">
        <f>I11/B11</f>
        <v>1.8491153099734781</v>
      </c>
      <c r="X11" s="4">
        <f>J11/B11</f>
        <v>2.1637953677365478</v>
      </c>
      <c r="Y11" s="4">
        <f>K11/B11</f>
        <v>1.6176442711908472</v>
      </c>
      <c r="Z11" s="4">
        <f>L11/B11</f>
        <v>1.3081487060734023</v>
      </c>
      <c r="AA11" s="4">
        <f>M11/B11</f>
        <v>1</v>
      </c>
      <c r="AB11" s="4">
        <f>N11/B11</f>
        <v>1</v>
      </c>
      <c r="AD11" s="4">
        <f t="shared" si="1"/>
        <v>0</v>
      </c>
      <c r="AE11" s="4">
        <f t="shared" si="0"/>
        <v>-0.19116715069987542</v>
      </c>
      <c r="AF11" s="4">
        <v>0</v>
      </c>
      <c r="AG11" s="4">
        <f t="shared" si="0"/>
        <v>2.1345322298387508</v>
      </c>
      <c r="AH11" s="4">
        <f t="shared" si="0"/>
        <v>1.5110007772681371</v>
      </c>
      <c r="AI11" s="4">
        <f t="shared" si="0"/>
        <v>1.3357960635475119</v>
      </c>
      <c r="AJ11" s="4">
        <f t="shared" si="0"/>
        <v>1.1534846377215682</v>
      </c>
      <c r="AK11" s="4">
        <f t="shared" si="0"/>
        <v>0.88683519334125294</v>
      </c>
      <c r="AL11" s="4">
        <f t="shared" si="0"/>
        <v>1.1135640685219539</v>
      </c>
      <c r="AM11" s="4">
        <f t="shared" si="0"/>
        <v>0.69389438612798204</v>
      </c>
      <c r="AN11" s="4">
        <f t="shared" si="0"/>
        <v>0.3875265510196525</v>
      </c>
      <c r="AO11" s="4">
        <f t="shared" si="0"/>
        <v>0</v>
      </c>
      <c r="AP11" s="4">
        <f t="shared" si="0"/>
        <v>0</v>
      </c>
    </row>
    <row r="12" spans="1:42" ht="29.25" customHeight="1" x14ac:dyDescent="0.25">
      <c r="A12" s="4" t="s">
        <v>71</v>
      </c>
      <c r="B12" s="4">
        <v>1.5081570000000002</v>
      </c>
      <c r="C12" s="4">
        <v>1.6249068000000002</v>
      </c>
      <c r="D12" s="4">
        <v>2.2991000000000001</v>
      </c>
      <c r="E12" s="4">
        <v>3.919179287</v>
      </c>
      <c r="F12" s="4">
        <v>0</v>
      </c>
      <c r="G12" s="4">
        <v>0</v>
      </c>
      <c r="H12" s="4">
        <v>0</v>
      </c>
      <c r="I12" s="4">
        <v>0</v>
      </c>
      <c r="J12" s="4">
        <v>2.0951</v>
      </c>
      <c r="K12" s="4">
        <v>2.1551</v>
      </c>
      <c r="L12" s="4">
        <v>1.3063820000000002</v>
      </c>
      <c r="M12" s="4">
        <v>1.5081570000000002</v>
      </c>
      <c r="N12" s="4">
        <v>1.3174444000000001</v>
      </c>
      <c r="P12" s="4">
        <f>B12/B12</f>
        <v>1</v>
      </c>
      <c r="Q12" s="4">
        <f>C12/B12</f>
        <v>1.0774122322808568</v>
      </c>
      <c r="R12" s="4">
        <f>D12/B12</f>
        <v>1.524443410069376</v>
      </c>
      <c r="S12" s="4">
        <f>E12/B12</f>
        <v>2.5986547070364687</v>
      </c>
      <c r="T12" s="4">
        <f>F12/B12</f>
        <v>0</v>
      </c>
      <c r="U12" s="4">
        <f>G12/B12</f>
        <v>0</v>
      </c>
      <c r="V12" s="4">
        <f>H12/B12</f>
        <v>0</v>
      </c>
      <c r="W12" s="4">
        <f>I12/B12</f>
        <v>0</v>
      </c>
      <c r="X12" s="4">
        <f>J12/B12</f>
        <v>1.3891789780506936</v>
      </c>
      <c r="Y12" s="4">
        <f>K12/B12</f>
        <v>1.4289626345267765</v>
      </c>
      <c r="Z12" s="4">
        <f>L12/B12</f>
        <v>0.86621087857563905</v>
      </c>
      <c r="AA12" s="4">
        <f>M12/B12</f>
        <v>1</v>
      </c>
      <c r="AB12" s="4">
        <f>N12/B12</f>
        <v>0.87354592393232267</v>
      </c>
      <c r="AD12" s="4">
        <f t="shared" si="1"/>
        <v>0</v>
      </c>
      <c r="AE12" s="4">
        <f t="shared" si="0"/>
        <v>0.10757034986153334</v>
      </c>
      <c r="AF12" s="4">
        <f t="shared" si="0"/>
        <v>0.608282596049464</v>
      </c>
      <c r="AG12" s="4">
        <f t="shared" si="0"/>
        <v>1.3777649502624556</v>
      </c>
      <c r="AH12" s="4">
        <v>0</v>
      </c>
      <c r="AI12" s="4">
        <v>0</v>
      </c>
      <c r="AJ12" s="4">
        <v>0</v>
      </c>
      <c r="AK12" s="4">
        <v>0</v>
      </c>
      <c r="AL12" s="4">
        <f t="shared" si="0"/>
        <v>0.47423248420905589</v>
      </c>
      <c r="AM12" s="4">
        <f t="shared" si="0"/>
        <v>0.51496819236955038</v>
      </c>
      <c r="AN12" s="4">
        <f t="shared" si="0"/>
        <v>-0.20720980383887241</v>
      </c>
      <c r="AO12" s="4">
        <f t="shared" si="0"/>
        <v>0</v>
      </c>
      <c r="AP12" s="4">
        <f t="shared" si="0"/>
        <v>-0.19504454459268236</v>
      </c>
    </row>
    <row r="13" spans="1:42" ht="29.25" customHeight="1" x14ac:dyDescent="0.25">
      <c r="A13" s="4" t="s">
        <v>75</v>
      </c>
      <c r="B13" s="4">
        <v>1.0541448</v>
      </c>
      <c r="C13" s="4">
        <v>1.2521465999999999</v>
      </c>
      <c r="D13" s="4">
        <v>0.61419999999999997</v>
      </c>
      <c r="E13" s="4">
        <v>2.6080737366000002</v>
      </c>
      <c r="F13" s="4">
        <v>4.7571673866000008</v>
      </c>
      <c r="G13" s="4">
        <v>3.9860915212000001</v>
      </c>
      <c r="H13" s="4">
        <v>4.3762685574000004</v>
      </c>
      <c r="I13" s="4">
        <v>5.1678678323999998</v>
      </c>
      <c r="J13" s="4">
        <v>0.62019999999999997</v>
      </c>
      <c r="K13" s="4">
        <v>0.50020000000000009</v>
      </c>
      <c r="L13" s="4">
        <v>1.2568908000000001</v>
      </c>
      <c r="M13" s="4">
        <v>1.0541448</v>
      </c>
      <c r="N13" s="4">
        <v>0.68411019999999989</v>
      </c>
      <c r="P13" s="4">
        <f>B13/B13</f>
        <v>1</v>
      </c>
      <c r="Q13" s="4">
        <f>C13/B13</f>
        <v>1.1878316906747535</v>
      </c>
      <c r="R13" s="4">
        <f>D13/B13</f>
        <v>0.58265240221267511</v>
      </c>
      <c r="S13" s="4">
        <f>E13/B13</f>
        <v>2.4741133633633634</v>
      </c>
      <c r="T13" s="4">
        <f>F13/B13</f>
        <v>4.5128215655003006</v>
      </c>
      <c r="U13" s="4">
        <f>G13/B13</f>
        <v>3.781351026158835</v>
      </c>
      <c r="V13" s="4">
        <f>H13/B13</f>
        <v>4.1514871177090669</v>
      </c>
      <c r="W13" s="4">
        <f>I13/B13</f>
        <v>4.9024269079542009</v>
      </c>
      <c r="X13" s="4">
        <f>J13/B13</f>
        <v>0.58834421988326457</v>
      </c>
      <c r="Y13" s="4">
        <f>K13/B13</f>
        <v>0.47450786647147536</v>
      </c>
      <c r="Z13" s="4">
        <f>L13/B13</f>
        <v>1.1923322109068888</v>
      </c>
      <c r="AA13" s="4">
        <f>M13/B13</f>
        <v>1</v>
      </c>
      <c r="AB13" s="4">
        <f>N13/B13</f>
        <v>0.64897175416508235</v>
      </c>
      <c r="AD13" s="4">
        <f t="shared" si="1"/>
        <v>0</v>
      </c>
      <c r="AE13" s="4">
        <f t="shared" si="0"/>
        <v>0.24833042853671955</v>
      </c>
      <c r="AF13" s="4">
        <f t="shared" si="0"/>
        <v>-0.77929263540600147</v>
      </c>
      <c r="AG13" s="4">
        <f t="shared" si="0"/>
        <v>1.3069116058175974</v>
      </c>
      <c r="AH13" s="4">
        <f t="shared" si="0"/>
        <v>2.1740297363042167</v>
      </c>
      <c r="AI13" s="4">
        <f t="shared" si="0"/>
        <v>1.9189017821979233</v>
      </c>
      <c r="AJ13" s="4">
        <f t="shared" si="0"/>
        <v>2.0536282215276516</v>
      </c>
      <c r="AK13" s="4">
        <f t="shared" si="0"/>
        <v>2.2934961209185785</v>
      </c>
      <c r="AL13" s="4">
        <f t="shared" si="0"/>
        <v>-0.76526762176925378</v>
      </c>
      <c r="AM13" s="4">
        <f t="shared" si="0"/>
        <v>-1.0754960902009059</v>
      </c>
      <c r="AN13" s="4">
        <f t="shared" si="0"/>
        <v>0.25378625950197875</v>
      </c>
      <c r="AO13" s="4">
        <f t="shared" si="0"/>
        <v>0</v>
      </c>
      <c r="AP13" s="4">
        <f t="shared" si="0"/>
        <v>-0.62377240712943927</v>
      </c>
    </row>
  </sheetData>
  <mergeCells count="3">
    <mergeCell ref="B1:N1"/>
    <mergeCell ref="P1:AB1"/>
    <mergeCell ref="AD1:AP1"/>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13"/>
  <sheetViews>
    <sheetView zoomScaleNormal="100" workbookViewId="0">
      <selection activeCell="A3" sqref="A3:A13"/>
    </sheetView>
  </sheetViews>
  <sheetFormatPr defaultColWidth="16.28515625" defaultRowHeight="26.25" customHeight="1" x14ac:dyDescent="0.25"/>
  <cols>
    <col min="1" max="16384" width="16.28515625" style="4"/>
  </cols>
  <sheetData>
    <row r="1" spans="1:43" ht="26.25" customHeight="1" x14ac:dyDescent="0.25">
      <c r="B1" s="30" t="s">
        <v>36</v>
      </c>
      <c r="C1" s="30"/>
      <c r="D1" s="30"/>
      <c r="E1" s="30"/>
      <c r="F1" s="30"/>
      <c r="G1" s="30"/>
      <c r="H1" s="30"/>
      <c r="I1" s="30"/>
      <c r="J1" s="30"/>
      <c r="K1" s="30"/>
      <c r="L1" s="30"/>
      <c r="M1" s="30"/>
      <c r="N1" s="30"/>
      <c r="O1" s="11"/>
      <c r="P1" s="11"/>
      <c r="Q1" s="35" t="s">
        <v>40</v>
      </c>
      <c r="R1" s="35"/>
      <c r="S1" s="35"/>
      <c r="T1" s="35"/>
      <c r="U1" s="35"/>
      <c r="V1" s="35"/>
      <c r="W1" s="35"/>
      <c r="X1" s="35"/>
      <c r="Y1" s="35"/>
      <c r="Z1" s="35"/>
      <c r="AA1" s="35"/>
      <c r="AB1" s="35"/>
      <c r="AC1" s="35"/>
      <c r="AE1" s="34" t="s">
        <v>38</v>
      </c>
      <c r="AF1" s="34"/>
      <c r="AG1" s="34"/>
      <c r="AH1" s="34"/>
      <c r="AI1" s="34"/>
      <c r="AJ1" s="34"/>
      <c r="AK1" s="34"/>
      <c r="AL1" s="34"/>
      <c r="AM1" s="34"/>
      <c r="AN1" s="34"/>
      <c r="AO1" s="34"/>
      <c r="AP1" s="34"/>
      <c r="AQ1" s="34"/>
    </row>
    <row r="2" spans="1:43" ht="39.75" customHeight="1" x14ac:dyDescent="0.25">
      <c r="A2" s="5" t="s">
        <v>39</v>
      </c>
      <c r="B2" s="5" t="s">
        <v>7</v>
      </c>
      <c r="C2" s="6" t="s">
        <v>31</v>
      </c>
      <c r="D2" s="6" t="s">
        <v>9</v>
      </c>
      <c r="E2" s="6" t="s">
        <v>21</v>
      </c>
      <c r="F2" s="6" t="s">
        <v>22</v>
      </c>
      <c r="G2" s="6" t="s">
        <v>23</v>
      </c>
      <c r="H2" s="6" t="s">
        <v>24</v>
      </c>
      <c r="I2" s="6" t="s">
        <v>25</v>
      </c>
      <c r="J2" s="6" t="s">
        <v>26</v>
      </c>
      <c r="K2" s="6" t="s">
        <v>27</v>
      </c>
      <c r="L2" s="6" t="s">
        <v>28</v>
      </c>
      <c r="M2" s="6" t="s">
        <v>29</v>
      </c>
      <c r="N2" s="6" t="s">
        <v>30</v>
      </c>
      <c r="Q2" s="5" t="s">
        <v>7</v>
      </c>
      <c r="R2" s="6" t="s">
        <v>31</v>
      </c>
      <c r="S2" s="6" t="s">
        <v>9</v>
      </c>
      <c r="T2" s="6" t="s">
        <v>21</v>
      </c>
      <c r="U2" s="6" t="s">
        <v>22</v>
      </c>
      <c r="V2" s="6" t="s">
        <v>23</v>
      </c>
      <c r="W2" s="6" t="s">
        <v>24</v>
      </c>
      <c r="X2" s="6" t="s">
        <v>25</v>
      </c>
      <c r="Y2" s="6" t="s">
        <v>26</v>
      </c>
      <c r="Z2" s="6" t="s">
        <v>27</v>
      </c>
      <c r="AA2" s="6" t="s">
        <v>28</v>
      </c>
      <c r="AB2" s="6" t="s">
        <v>29</v>
      </c>
      <c r="AC2" s="6" t="s">
        <v>30</v>
      </c>
      <c r="AE2" s="5" t="s">
        <v>7</v>
      </c>
      <c r="AF2" s="6" t="s">
        <v>31</v>
      </c>
      <c r="AG2" s="6" t="s">
        <v>9</v>
      </c>
      <c r="AH2" s="6" t="s">
        <v>21</v>
      </c>
      <c r="AI2" s="6" t="s">
        <v>22</v>
      </c>
      <c r="AJ2" s="6" t="s">
        <v>23</v>
      </c>
      <c r="AK2" s="6" t="s">
        <v>24</v>
      </c>
      <c r="AL2" s="6" t="s">
        <v>25</v>
      </c>
      <c r="AM2" s="6" t="s">
        <v>26</v>
      </c>
      <c r="AN2" s="6" t="s">
        <v>27</v>
      </c>
      <c r="AO2" s="6" t="s">
        <v>28</v>
      </c>
      <c r="AP2" s="6" t="s">
        <v>29</v>
      </c>
      <c r="AQ2" s="6" t="s">
        <v>30</v>
      </c>
    </row>
    <row r="3" spans="1:43" ht="26.25" customHeight="1" x14ac:dyDescent="0.25">
      <c r="A3" s="4" t="s">
        <v>0</v>
      </c>
      <c r="B3" s="4">
        <v>0</v>
      </c>
      <c r="C3" s="4">
        <v>-1.615335818167557</v>
      </c>
      <c r="D3" s="4">
        <v>1.2614066400942376</v>
      </c>
      <c r="E3" s="4">
        <v>1.580443345661334</v>
      </c>
      <c r="F3" s="4">
        <v>1.960264955203131</v>
      </c>
      <c r="G3" s="4">
        <v>1.8851072134008338</v>
      </c>
      <c r="H3" s="4">
        <v>2.1112298076258216</v>
      </c>
      <c r="I3" s="4">
        <v>1.465023284069612</v>
      </c>
      <c r="J3" s="4">
        <v>1.3430901513124518</v>
      </c>
      <c r="K3" s="4">
        <v>1.2230559384601705</v>
      </c>
      <c r="L3" s="4">
        <v>-1.0052152445105373</v>
      </c>
      <c r="M3" s="4">
        <v>2.8850842975305935E-2</v>
      </c>
      <c r="N3" s="4">
        <v>-0.13570250960308317</v>
      </c>
      <c r="Q3" s="4" t="b">
        <f>IF(B3&gt;0.584,B3,IF(B3&lt;-0.584,B3))</f>
        <v>0</v>
      </c>
      <c r="R3" s="4">
        <f t="shared" ref="R3:AC13" si="0">IF(C3&gt;0.584,C3,IF(C3&lt;-0.584,C3))</f>
        <v>-1.615335818167557</v>
      </c>
      <c r="S3" s="4">
        <f t="shared" si="0"/>
        <v>1.2614066400942376</v>
      </c>
      <c r="T3" s="4">
        <f t="shared" si="0"/>
        <v>1.580443345661334</v>
      </c>
      <c r="U3" s="4">
        <f t="shared" si="0"/>
        <v>1.960264955203131</v>
      </c>
      <c r="V3" s="4">
        <f t="shared" si="0"/>
        <v>1.8851072134008338</v>
      </c>
      <c r="W3" s="4">
        <f t="shared" si="0"/>
        <v>2.1112298076258216</v>
      </c>
      <c r="X3" s="4">
        <f t="shared" si="0"/>
        <v>1.465023284069612</v>
      </c>
      <c r="Y3" s="4">
        <f t="shared" si="0"/>
        <v>1.3430901513124518</v>
      </c>
      <c r="Z3" s="4">
        <f t="shared" si="0"/>
        <v>1.2230559384601705</v>
      </c>
      <c r="AA3" s="4">
        <f t="shared" si="0"/>
        <v>-1.0052152445105373</v>
      </c>
      <c r="AB3" s="4" t="b">
        <f t="shared" si="0"/>
        <v>0</v>
      </c>
      <c r="AC3" s="4" t="b">
        <f t="shared" si="0"/>
        <v>0</v>
      </c>
      <c r="AE3" s="4">
        <v>0</v>
      </c>
      <c r="AF3" s="9">
        <v>-1.615335818167557</v>
      </c>
      <c r="AG3" s="10">
        <v>1.2614066400942376</v>
      </c>
      <c r="AH3" s="10">
        <v>1.580443345661334</v>
      </c>
      <c r="AI3" s="10">
        <v>1.960264955203131</v>
      </c>
      <c r="AJ3" s="10">
        <v>1.8851072134008338</v>
      </c>
      <c r="AK3" s="10">
        <v>2.1112298076258216</v>
      </c>
      <c r="AL3" s="10">
        <v>1.465023284069612</v>
      </c>
      <c r="AM3" s="10">
        <v>1.3430901513124518</v>
      </c>
      <c r="AN3" s="9">
        <v>1.2230559384601705</v>
      </c>
      <c r="AO3" s="9">
        <v>-1.0052152445105373</v>
      </c>
      <c r="AP3" s="4">
        <v>0</v>
      </c>
      <c r="AQ3" s="4">
        <v>0</v>
      </c>
    </row>
    <row r="4" spans="1:43" ht="26.25" customHeight="1" x14ac:dyDescent="0.25">
      <c r="A4" s="4" t="s">
        <v>1</v>
      </c>
      <c r="B4" s="4">
        <v>0</v>
      </c>
      <c r="C4" s="4">
        <v>-1.1189437187788596</v>
      </c>
      <c r="D4" s="4">
        <v>4.0555480547483107</v>
      </c>
      <c r="E4" s="4">
        <v>3.936259202862499</v>
      </c>
      <c r="F4" s="4">
        <v>1.0837353722974881</v>
      </c>
      <c r="G4" s="4">
        <v>1.4984581928408724</v>
      </c>
      <c r="H4" s="4">
        <v>2.0736561476792219</v>
      </c>
      <c r="I4" s="4">
        <v>1.4936945668028612</v>
      </c>
      <c r="J4" s="4">
        <v>4.1434069477985718</v>
      </c>
      <c r="K4" s="4">
        <v>3.7202075511898962</v>
      </c>
      <c r="L4" s="4">
        <v>0.23028966498898487</v>
      </c>
      <c r="M4" s="4">
        <v>1.2959689231611307</v>
      </c>
      <c r="N4" s="4">
        <v>0.15780195617368678</v>
      </c>
      <c r="Q4" s="4" t="b">
        <f t="shared" ref="Q4:Q13" si="1">IF(B4&gt;0.584,B4,IF(B4&lt;-0.584,B4))</f>
        <v>0</v>
      </c>
      <c r="R4" s="4">
        <f t="shared" si="0"/>
        <v>-1.1189437187788596</v>
      </c>
      <c r="S4" s="4">
        <f t="shared" si="0"/>
        <v>4.0555480547483107</v>
      </c>
      <c r="T4" s="4">
        <f t="shared" si="0"/>
        <v>3.936259202862499</v>
      </c>
      <c r="U4" s="4">
        <f t="shared" si="0"/>
        <v>1.0837353722974881</v>
      </c>
      <c r="V4" s="4">
        <f t="shared" si="0"/>
        <v>1.4984581928408724</v>
      </c>
      <c r="W4" s="4">
        <f t="shared" si="0"/>
        <v>2.0736561476792219</v>
      </c>
      <c r="X4" s="4">
        <f t="shared" si="0"/>
        <v>1.4936945668028612</v>
      </c>
      <c r="Y4" s="4">
        <f t="shared" si="0"/>
        <v>4.1434069477985718</v>
      </c>
      <c r="Z4" s="4">
        <f t="shared" si="0"/>
        <v>3.7202075511898962</v>
      </c>
      <c r="AA4" s="4" t="b">
        <f t="shared" si="0"/>
        <v>0</v>
      </c>
      <c r="AB4" s="4">
        <f t="shared" si="0"/>
        <v>1.2959689231611307</v>
      </c>
      <c r="AC4" s="4" t="b">
        <f t="shared" si="0"/>
        <v>0</v>
      </c>
      <c r="AE4" s="4">
        <v>0</v>
      </c>
      <c r="AF4" s="9">
        <v>-1.1189437187788596</v>
      </c>
      <c r="AG4" s="9">
        <v>4.0555480547483107</v>
      </c>
      <c r="AH4" s="9">
        <v>3.936259202862499</v>
      </c>
      <c r="AI4" s="10">
        <v>1.0837353722974881</v>
      </c>
      <c r="AJ4" s="10">
        <v>1.4984581928408724</v>
      </c>
      <c r="AK4" s="10">
        <v>2.0736561476792219</v>
      </c>
      <c r="AL4" s="10">
        <v>1.4936945668028612</v>
      </c>
      <c r="AM4" s="9">
        <v>4.1434069477985718</v>
      </c>
      <c r="AN4" s="9">
        <v>3.7202075511898962</v>
      </c>
      <c r="AO4" s="4">
        <v>0</v>
      </c>
      <c r="AP4" s="10">
        <v>1.2959689231611307</v>
      </c>
      <c r="AQ4" s="4">
        <v>0</v>
      </c>
    </row>
    <row r="5" spans="1:43" ht="26.25" customHeight="1" x14ac:dyDescent="0.25">
      <c r="A5" s="4" t="s">
        <v>72</v>
      </c>
      <c r="B5" s="4">
        <v>0</v>
      </c>
      <c r="C5" s="4">
        <v>0</v>
      </c>
      <c r="D5" s="4">
        <v>0</v>
      </c>
      <c r="E5" s="4">
        <v>0</v>
      </c>
      <c r="F5" s="4">
        <v>0</v>
      </c>
      <c r="G5" s="4">
        <v>0</v>
      </c>
      <c r="H5" s="4">
        <v>0</v>
      </c>
      <c r="I5" s="4">
        <v>0</v>
      </c>
      <c r="J5" s="4">
        <v>0</v>
      </c>
      <c r="K5" s="4">
        <v>0</v>
      </c>
      <c r="L5" s="4">
        <v>0</v>
      </c>
      <c r="M5" s="4">
        <v>0</v>
      </c>
      <c r="N5" s="4">
        <v>0</v>
      </c>
      <c r="Q5" s="4" t="b">
        <f t="shared" si="1"/>
        <v>0</v>
      </c>
      <c r="R5" s="4" t="b">
        <f t="shared" si="0"/>
        <v>0</v>
      </c>
      <c r="S5" s="4" t="b">
        <f t="shared" si="0"/>
        <v>0</v>
      </c>
      <c r="T5" s="4" t="b">
        <f t="shared" si="0"/>
        <v>0</v>
      </c>
      <c r="U5" s="4" t="b">
        <f t="shared" si="0"/>
        <v>0</v>
      </c>
      <c r="V5" s="4" t="b">
        <f t="shared" si="0"/>
        <v>0</v>
      </c>
      <c r="W5" s="4" t="b">
        <f t="shared" si="0"/>
        <v>0</v>
      </c>
      <c r="X5" s="4" t="b">
        <f t="shared" si="0"/>
        <v>0</v>
      </c>
      <c r="Y5" s="4" t="b">
        <f t="shared" si="0"/>
        <v>0</v>
      </c>
      <c r="Z5" s="4" t="b">
        <f t="shared" si="0"/>
        <v>0</v>
      </c>
      <c r="AA5" s="4" t="b">
        <f t="shared" si="0"/>
        <v>0</v>
      </c>
      <c r="AB5" s="4" t="b">
        <f t="shared" si="0"/>
        <v>0</v>
      </c>
      <c r="AC5" s="4" t="b">
        <f t="shared" si="0"/>
        <v>0</v>
      </c>
      <c r="AE5" s="4">
        <v>0</v>
      </c>
      <c r="AF5" s="4">
        <v>0</v>
      </c>
      <c r="AG5" s="9">
        <v>0</v>
      </c>
      <c r="AH5" s="9">
        <v>0</v>
      </c>
      <c r="AI5" s="9">
        <v>0</v>
      </c>
      <c r="AJ5" s="9">
        <v>0</v>
      </c>
      <c r="AK5" s="9">
        <v>0</v>
      </c>
      <c r="AL5" s="9">
        <v>0</v>
      </c>
      <c r="AM5" s="9">
        <v>0</v>
      </c>
      <c r="AN5" s="9">
        <v>0</v>
      </c>
      <c r="AO5" s="4">
        <v>0</v>
      </c>
      <c r="AP5" s="4">
        <v>0</v>
      </c>
      <c r="AQ5" s="4">
        <v>0</v>
      </c>
    </row>
    <row r="6" spans="1:43" ht="26.25" customHeight="1" x14ac:dyDescent="0.25">
      <c r="A6" s="4" t="s">
        <v>74</v>
      </c>
      <c r="B6" s="4">
        <v>0</v>
      </c>
      <c r="C6" s="4">
        <v>-0.83299973651287051</v>
      </c>
      <c r="D6" s="4">
        <v>1.5166634249212494</v>
      </c>
      <c r="E6" s="4">
        <v>1.3479179234301191</v>
      </c>
      <c r="F6" s="4">
        <v>1.7395764375682061</v>
      </c>
      <c r="G6" s="4">
        <v>1.0973937927671589</v>
      </c>
      <c r="H6" s="4">
        <v>1.6311710877460053</v>
      </c>
      <c r="I6" s="4">
        <v>0.849617336359066</v>
      </c>
      <c r="J6" s="4">
        <v>1.5866565708113347</v>
      </c>
      <c r="K6" s="4">
        <v>1.4762590974128837</v>
      </c>
      <c r="L6" s="4">
        <v>-0.61020553245426368</v>
      </c>
      <c r="M6" s="4">
        <v>-0.17214747215911896</v>
      </c>
      <c r="N6" s="4">
        <v>0</v>
      </c>
      <c r="Q6" s="4" t="b">
        <f t="shared" si="1"/>
        <v>0</v>
      </c>
      <c r="R6" s="4">
        <f t="shared" si="0"/>
        <v>-0.83299973651287051</v>
      </c>
      <c r="S6" s="4">
        <f t="shared" si="0"/>
        <v>1.5166634249212494</v>
      </c>
      <c r="T6" s="4">
        <f t="shared" si="0"/>
        <v>1.3479179234301191</v>
      </c>
      <c r="U6" s="4">
        <f t="shared" si="0"/>
        <v>1.7395764375682061</v>
      </c>
      <c r="V6" s="4">
        <f t="shared" si="0"/>
        <v>1.0973937927671589</v>
      </c>
      <c r="W6" s="4">
        <f t="shared" si="0"/>
        <v>1.6311710877460053</v>
      </c>
      <c r="X6" s="4">
        <f t="shared" si="0"/>
        <v>0.849617336359066</v>
      </c>
      <c r="Y6" s="4">
        <f t="shared" si="0"/>
        <v>1.5866565708113347</v>
      </c>
      <c r="Z6" s="4">
        <f t="shared" si="0"/>
        <v>1.4762590974128837</v>
      </c>
      <c r="AA6" s="4">
        <f t="shared" si="0"/>
        <v>-0.61020553245426368</v>
      </c>
      <c r="AB6" s="4" t="b">
        <f t="shared" si="0"/>
        <v>0</v>
      </c>
      <c r="AC6" s="4" t="b">
        <f t="shared" si="0"/>
        <v>0</v>
      </c>
      <c r="AE6" s="4">
        <v>0</v>
      </c>
      <c r="AF6" s="10">
        <v>-0.83299973651287051</v>
      </c>
      <c r="AG6" s="10">
        <v>1.5166634249212494</v>
      </c>
      <c r="AH6" s="10">
        <v>1.3479179234301191</v>
      </c>
      <c r="AI6" s="10">
        <v>1.7395764375682061</v>
      </c>
      <c r="AJ6" s="10">
        <v>1.0973937927671589</v>
      </c>
      <c r="AK6" s="10">
        <v>1.6311710877460053</v>
      </c>
      <c r="AL6" s="10">
        <v>0.849617336359066</v>
      </c>
      <c r="AM6" s="9">
        <v>1.5866565708113347</v>
      </c>
      <c r="AN6" s="10">
        <v>1.4762590974128837</v>
      </c>
      <c r="AO6" s="9">
        <v>-0.61020553245426368</v>
      </c>
      <c r="AP6" s="5">
        <v>0</v>
      </c>
      <c r="AQ6" s="4">
        <v>0</v>
      </c>
    </row>
    <row r="7" spans="1:43" ht="26.25" customHeight="1" x14ac:dyDescent="0.25">
      <c r="A7" s="4" t="s">
        <v>69</v>
      </c>
      <c r="B7" s="4">
        <v>0</v>
      </c>
      <c r="C7" s="4">
        <v>-0.45449990420941511</v>
      </c>
      <c r="D7" s="4">
        <v>0</v>
      </c>
      <c r="E7" s="4">
        <v>0</v>
      </c>
      <c r="F7" s="4">
        <v>-0.23618699261644008</v>
      </c>
      <c r="G7" s="4">
        <v>-0.30816774596344232</v>
      </c>
      <c r="H7" s="4">
        <v>-0.31793418868210188</v>
      </c>
      <c r="I7" s="4">
        <v>-0.35824912947491044</v>
      </c>
      <c r="J7" s="4">
        <v>-0.12807647796513194</v>
      </c>
      <c r="K7" s="4">
        <v>-0.89732495296924186</v>
      </c>
      <c r="L7" s="4">
        <v>-0.90957883058563471</v>
      </c>
      <c r="M7" s="4">
        <v>0</v>
      </c>
      <c r="N7" s="4">
        <v>-0.38316595145649129</v>
      </c>
      <c r="Q7" s="4" t="b">
        <f t="shared" si="1"/>
        <v>0</v>
      </c>
      <c r="R7" s="4" t="b">
        <f t="shared" si="0"/>
        <v>0</v>
      </c>
      <c r="S7" s="4" t="b">
        <f t="shared" si="0"/>
        <v>0</v>
      </c>
      <c r="T7" s="4" t="b">
        <f t="shared" si="0"/>
        <v>0</v>
      </c>
      <c r="U7" s="4" t="b">
        <f t="shared" si="0"/>
        <v>0</v>
      </c>
      <c r="V7" s="4" t="b">
        <f t="shared" si="0"/>
        <v>0</v>
      </c>
      <c r="W7" s="4" t="b">
        <f t="shared" si="0"/>
        <v>0</v>
      </c>
      <c r="X7" s="4" t="b">
        <f t="shared" si="0"/>
        <v>0</v>
      </c>
      <c r="Y7" s="4" t="b">
        <f t="shared" si="0"/>
        <v>0</v>
      </c>
      <c r="Z7" s="4">
        <f t="shared" si="0"/>
        <v>-0.89732495296924186</v>
      </c>
      <c r="AA7" s="4">
        <f t="shared" si="0"/>
        <v>-0.90957883058563471</v>
      </c>
      <c r="AB7" s="4" t="b">
        <f t="shared" si="0"/>
        <v>0</v>
      </c>
      <c r="AC7" s="4" t="b">
        <f t="shared" si="0"/>
        <v>0</v>
      </c>
      <c r="AE7" s="4">
        <v>0</v>
      </c>
      <c r="AF7" s="10">
        <v>0</v>
      </c>
      <c r="AG7" s="9">
        <v>0</v>
      </c>
      <c r="AH7" s="9">
        <v>0</v>
      </c>
      <c r="AI7" s="4">
        <v>0</v>
      </c>
      <c r="AJ7" s="10">
        <v>0</v>
      </c>
      <c r="AK7" s="10">
        <v>0</v>
      </c>
      <c r="AL7" s="9">
        <v>0</v>
      </c>
      <c r="AM7" s="4">
        <v>0</v>
      </c>
      <c r="AN7" s="10">
        <v>-0.89732495296924186</v>
      </c>
      <c r="AO7" s="10">
        <v>-0.90957883058563471</v>
      </c>
      <c r="AP7" s="4">
        <v>0</v>
      </c>
      <c r="AQ7" s="10">
        <v>0</v>
      </c>
    </row>
    <row r="8" spans="1:43" ht="26.25" customHeight="1" x14ac:dyDescent="0.25">
      <c r="A8" s="4" t="s">
        <v>67</v>
      </c>
      <c r="B8" s="4">
        <v>0</v>
      </c>
      <c r="C8" s="4">
        <v>0.14019599425238463</v>
      </c>
      <c r="D8" s="4">
        <v>1.3334490801172982</v>
      </c>
      <c r="E8" s="4">
        <v>1.448180085405864</v>
      </c>
      <c r="F8" s="4">
        <v>1.280455546429452</v>
      </c>
      <c r="G8" s="4">
        <v>1.52104341723555</v>
      </c>
      <c r="H8" s="4">
        <v>1.1637291571508563</v>
      </c>
      <c r="I8" s="4">
        <v>1.4935883000003478</v>
      </c>
      <c r="J8" s="4">
        <v>1.4956094352937852</v>
      </c>
      <c r="K8" s="4">
        <v>1.0927607919737057</v>
      </c>
      <c r="L8" s="4">
        <v>0.52223836817423275</v>
      </c>
      <c r="M8" s="4">
        <v>0</v>
      </c>
      <c r="N8" s="4">
        <v>-0.75137563283659725</v>
      </c>
      <c r="Q8" s="4" t="b">
        <f t="shared" si="1"/>
        <v>0</v>
      </c>
      <c r="R8" s="4" t="b">
        <f t="shared" si="0"/>
        <v>0</v>
      </c>
      <c r="S8" s="4">
        <f t="shared" si="0"/>
        <v>1.3334490801172982</v>
      </c>
      <c r="T8" s="4">
        <f t="shared" si="0"/>
        <v>1.448180085405864</v>
      </c>
      <c r="U8" s="4">
        <f t="shared" si="0"/>
        <v>1.280455546429452</v>
      </c>
      <c r="V8" s="4">
        <f t="shared" si="0"/>
        <v>1.52104341723555</v>
      </c>
      <c r="W8" s="4">
        <f t="shared" si="0"/>
        <v>1.1637291571508563</v>
      </c>
      <c r="X8" s="4">
        <f t="shared" si="0"/>
        <v>1.4935883000003478</v>
      </c>
      <c r="Y8" s="4">
        <f t="shared" si="0"/>
        <v>1.4956094352937852</v>
      </c>
      <c r="Z8" s="4">
        <f t="shared" si="0"/>
        <v>1.0927607919737057</v>
      </c>
      <c r="AA8" s="4" t="b">
        <f t="shared" si="0"/>
        <v>0</v>
      </c>
      <c r="AB8" s="4" t="b">
        <f t="shared" si="0"/>
        <v>0</v>
      </c>
      <c r="AC8" s="4">
        <f t="shared" si="0"/>
        <v>-0.75137563283659725</v>
      </c>
      <c r="AE8" s="4">
        <v>0</v>
      </c>
      <c r="AF8" s="4">
        <v>0</v>
      </c>
      <c r="AG8" s="10">
        <v>1.3334490801172982</v>
      </c>
      <c r="AH8" s="10">
        <v>1.448180085405864</v>
      </c>
      <c r="AI8" s="10">
        <v>1.280455546429452</v>
      </c>
      <c r="AJ8" s="10">
        <v>1.52104341723555</v>
      </c>
      <c r="AK8" s="10">
        <v>1.1637291571508563</v>
      </c>
      <c r="AL8" s="10">
        <v>1.4935883000003478</v>
      </c>
      <c r="AM8" s="10">
        <v>1.4956094352937852</v>
      </c>
      <c r="AN8" s="10">
        <v>1.0927607919737057</v>
      </c>
      <c r="AO8" s="10">
        <v>0</v>
      </c>
      <c r="AP8" s="4">
        <v>0</v>
      </c>
      <c r="AQ8" s="10">
        <v>-0.75137563283659725</v>
      </c>
    </row>
    <row r="9" spans="1:43" ht="26.25" customHeight="1" x14ac:dyDescent="0.25">
      <c r="A9" s="4" t="s">
        <v>2</v>
      </c>
      <c r="B9" s="4">
        <v>0</v>
      </c>
      <c r="C9" s="4">
        <v>0</v>
      </c>
      <c r="D9" s="4">
        <v>0</v>
      </c>
      <c r="E9" s="4">
        <v>0</v>
      </c>
      <c r="F9" s="4">
        <v>0</v>
      </c>
      <c r="G9" s="4">
        <v>0</v>
      </c>
      <c r="H9" s="4">
        <v>0</v>
      </c>
      <c r="I9" s="4">
        <v>0</v>
      </c>
      <c r="J9" s="4">
        <v>0</v>
      </c>
      <c r="K9" s="4">
        <v>0</v>
      </c>
      <c r="L9" s="4">
        <v>0</v>
      </c>
      <c r="M9" s="4">
        <v>0</v>
      </c>
      <c r="N9" s="4">
        <v>0</v>
      </c>
      <c r="Q9" s="4" t="b">
        <f t="shared" si="1"/>
        <v>0</v>
      </c>
      <c r="R9" s="4" t="b">
        <f t="shared" si="0"/>
        <v>0</v>
      </c>
      <c r="S9" s="4" t="b">
        <f t="shared" si="0"/>
        <v>0</v>
      </c>
      <c r="T9" s="4" t="b">
        <f t="shared" si="0"/>
        <v>0</v>
      </c>
      <c r="U9" s="4" t="b">
        <f t="shared" si="0"/>
        <v>0</v>
      </c>
      <c r="V9" s="4" t="b">
        <f t="shared" si="0"/>
        <v>0</v>
      </c>
      <c r="W9" s="4" t="b">
        <f t="shared" si="0"/>
        <v>0</v>
      </c>
      <c r="X9" s="4" t="b">
        <f t="shared" si="0"/>
        <v>0</v>
      </c>
      <c r="Y9" s="4" t="b">
        <f t="shared" si="0"/>
        <v>0</v>
      </c>
      <c r="Z9" s="4" t="b">
        <f t="shared" si="0"/>
        <v>0</v>
      </c>
      <c r="AA9" s="4" t="b">
        <f t="shared" si="0"/>
        <v>0</v>
      </c>
      <c r="AB9" s="4" t="b">
        <f t="shared" si="0"/>
        <v>0</v>
      </c>
      <c r="AC9" s="4" t="b">
        <f t="shared" si="0"/>
        <v>0</v>
      </c>
      <c r="AE9" s="4">
        <v>0</v>
      </c>
      <c r="AF9" s="4">
        <v>0</v>
      </c>
      <c r="AG9" s="4">
        <v>0</v>
      </c>
      <c r="AH9" s="4">
        <v>0</v>
      </c>
      <c r="AI9" s="4">
        <v>0</v>
      </c>
      <c r="AJ9" s="4">
        <v>0</v>
      </c>
      <c r="AK9" s="4">
        <v>0</v>
      </c>
      <c r="AL9" s="4">
        <v>0</v>
      </c>
      <c r="AM9" s="4">
        <v>0</v>
      </c>
      <c r="AN9" s="4">
        <v>0</v>
      </c>
      <c r="AO9" s="4">
        <v>0</v>
      </c>
      <c r="AP9" s="4">
        <v>0</v>
      </c>
      <c r="AQ9" s="4">
        <v>0</v>
      </c>
    </row>
    <row r="10" spans="1:43" ht="26.25" customHeight="1" x14ac:dyDescent="0.25">
      <c r="A10" s="4" t="s">
        <v>3</v>
      </c>
      <c r="B10" s="4">
        <v>0</v>
      </c>
      <c r="C10" s="4">
        <v>0</v>
      </c>
      <c r="D10" s="4">
        <v>0</v>
      </c>
      <c r="E10" s="4">
        <v>0</v>
      </c>
      <c r="F10" s="4">
        <v>0</v>
      </c>
      <c r="G10" s="4">
        <v>0</v>
      </c>
      <c r="H10" s="4">
        <v>0</v>
      </c>
      <c r="I10" s="4">
        <v>0</v>
      </c>
      <c r="J10" s="4">
        <v>0</v>
      </c>
      <c r="K10" s="4">
        <v>0</v>
      </c>
      <c r="L10" s="4">
        <v>0</v>
      </c>
      <c r="M10" s="4">
        <v>0</v>
      </c>
      <c r="N10" s="4">
        <v>0</v>
      </c>
      <c r="Q10" s="4" t="b">
        <f t="shared" si="1"/>
        <v>0</v>
      </c>
      <c r="R10" s="4" t="b">
        <f t="shared" si="0"/>
        <v>0</v>
      </c>
      <c r="S10" s="4" t="b">
        <f t="shared" si="0"/>
        <v>0</v>
      </c>
      <c r="T10" s="4" t="b">
        <f t="shared" si="0"/>
        <v>0</v>
      </c>
      <c r="U10" s="4" t="b">
        <f t="shared" si="0"/>
        <v>0</v>
      </c>
      <c r="V10" s="4" t="b">
        <f t="shared" si="0"/>
        <v>0</v>
      </c>
      <c r="W10" s="4" t="b">
        <f t="shared" si="0"/>
        <v>0</v>
      </c>
      <c r="X10" s="4" t="b">
        <f t="shared" si="0"/>
        <v>0</v>
      </c>
      <c r="Y10" s="4" t="b">
        <f t="shared" si="0"/>
        <v>0</v>
      </c>
      <c r="Z10" s="4" t="b">
        <f t="shared" si="0"/>
        <v>0</v>
      </c>
      <c r="AA10" s="4" t="b">
        <f t="shared" si="0"/>
        <v>0</v>
      </c>
      <c r="AB10" s="4" t="b">
        <f t="shared" si="0"/>
        <v>0</v>
      </c>
      <c r="AC10" s="4" t="b">
        <f t="shared" si="0"/>
        <v>0</v>
      </c>
      <c r="AE10" s="4">
        <v>0</v>
      </c>
      <c r="AF10" s="4">
        <v>0</v>
      </c>
      <c r="AG10" s="4">
        <v>0</v>
      </c>
      <c r="AH10" s="4">
        <v>0</v>
      </c>
      <c r="AI10" s="4">
        <v>0</v>
      </c>
      <c r="AJ10" s="4">
        <v>0</v>
      </c>
      <c r="AK10" s="4">
        <v>0</v>
      </c>
      <c r="AL10" s="4">
        <v>0</v>
      </c>
      <c r="AM10" s="4">
        <v>0</v>
      </c>
      <c r="AN10" s="4">
        <v>0</v>
      </c>
      <c r="AO10" s="4">
        <v>0</v>
      </c>
      <c r="AP10" s="4">
        <v>0</v>
      </c>
      <c r="AQ10" s="4">
        <v>0</v>
      </c>
    </row>
    <row r="11" spans="1:43" ht="26.25" customHeight="1" x14ac:dyDescent="0.25">
      <c r="A11" s="4" t="s">
        <v>68</v>
      </c>
      <c r="B11" s="4">
        <v>0</v>
      </c>
      <c r="C11" s="4">
        <v>-0.19116715069987542</v>
      </c>
      <c r="D11" s="4">
        <v>0</v>
      </c>
      <c r="E11" s="4">
        <v>2.1345322298387508</v>
      </c>
      <c r="F11" s="4">
        <v>1.5110007772681371</v>
      </c>
      <c r="G11" s="4">
        <v>1.3357960635475119</v>
      </c>
      <c r="H11" s="4">
        <v>1.1534846377215682</v>
      </c>
      <c r="I11" s="4">
        <v>0.88683519334125294</v>
      </c>
      <c r="J11" s="4">
        <v>1.1135640685219539</v>
      </c>
      <c r="K11" s="4">
        <v>0.69389438612798204</v>
      </c>
      <c r="L11" s="4">
        <v>0.3875265510196525</v>
      </c>
      <c r="M11" s="4">
        <v>0</v>
      </c>
      <c r="N11" s="4">
        <v>0</v>
      </c>
      <c r="Q11" s="4" t="b">
        <f t="shared" si="1"/>
        <v>0</v>
      </c>
      <c r="R11" s="4" t="b">
        <f t="shared" si="0"/>
        <v>0</v>
      </c>
      <c r="S11" s="4" t="b">
        <f t="shared" si="0"/>
        <v>0</v>
      </c>
      <c r="T11" s="4">
        <f t="shared" si="0"/>
        <v>2.1345322298387508</v>
      </c>
      <c r="U11" s="4">
        <f t="shared" si="0"/>
        <v>1.5110007772681371</v>
      </c>
      <c r="V11" s="4">
        <f t="shared" si="0"/>
        <v>1.3357960635475119</v>
      </c>
      <c r="W11" s="4">
        <f t="shared" si="0"/>
        <v>1.1534846377215682</v>
      </c>
      <c r="X11" s="4">
        <f t="shared" si="0"/>
        <v>0.88683519334125294</v>
      </c>
      <c r="Y11" s="4">
        <f t="shared" si="0"/>
        <v>1.1135640685219539</v>
      </c>
      <c r="Z11" s="4">
        <f t="shared" si="0"/>
        <v>0.69389438612798204</v>
      </c>
      <c r="AA11" s="4" t="b">
        <f t="shared" si="0"/>
        <v>0</v>
      </c>
      <c r="AB11" s="4" t="b">
        <f t="shared" si="0"/>
        <v>0</v>
      </c>
      <c r="AC11" s="4" t="b">
        <f t="shared" si="0"/>
        <v>0</v>
      </c>
      <c r="AE11" s="4">
        <v>0</v>
      </c>
      <c r="AF11" s="9">
        <v>0</v>
      </c>
      <c r="AG11" s="9">
        <v>0</v>
      </c>
      <c r="AH11" s="9">
        <v>2.1345322298387508</v>
      </c>
      <c r="AI11" s="10">
        <v>1.5110007772681371</v>
      </c>
      <c r="AJ11" s="10">
        <v>1.3357960635475119</v>
      </c>
      <c r="AK11" s="9">
        <v>1.1534846377215682</v>
      </c>
      <c r="AL11" s="10">
        <v>0.88683519334125294</v>
      </c>
      <c r="AM11" s="9">
        <v>1.1135640685219539</v>
      </c>
      <c r="AN11" s="10">
        <v>0.69389438612798204</v>
      </c>
      <c r="AO11" s="10">
        <v>0</v>
      </c>
      <c r="AP11" s="4">
        <v>0</v>
      </c>
      <c r="AQ11" s="4">
        <v>0</v>
      </c>
    </row>
    <row r="12" spans="1:43" ht="26.25" customHeight="1" x14ac:dyDescent="0.25">
      <c r="A12" s="4" t="s">
        <v>71</v>
      </c>
      <c r="B12" s="4">
        <v>0</v>
      </c>
      <c r="C12" s="4">
        <v>0.10757034986153334</v>
      </c>
      <c r="D12" s="4">
        <v>0.608282596049464</v>
      </c>
      <c r="E12" s="4">
        <v>1.3777649502624556</v>
      </c>
      <c r="F12" s="4">
        <v>0</v>
      </c>
      <c r="G12" s="4">
        <v>0</v>
      </c>
      <c r="H12" s="4">
        <v>0</v>
      </c>
      <c r="I12" s="4">
        <v>0</v>
      </c>
      <c r="J12" s="4">
        <v>0.47423248420905589</v>
      </c>
      <c r="K12" s="4">
        <v>0.51496819236955038</v>
      </c>
      <c r="L12" s="4">
        <v>-0.20720980383887241</v>
      </c>
      <c r="M12" s="4">
        <v>0</v>
      </c>
      <c r="N12" s="4">
        <v>-0.19504454459268236</v>
      </c>
      <c r="Q12" s="4" t="b">
        <f t="shared" si="1"/>
        <v>0</v>
      </c>
      <c r="R12" s="4" t="b">
        <f t="shared" si="0"/>
        <v>0</v>
      </c>
      <c r="S12" s="4">
        <f t="shared" si="0"/>
        <v>0.608282596049464</v>
      </c>
      <c r="T12" s="4">
        <f t="shared" si="0"/>
        <v>1.3777649502624556</v>
      </c>
      <c r="U12" s="4" t="b">
        <f t="shared" si="0"/>
        <v>0</v>
      </c>
      <c r="V12" s="4" t="b">
        <f t="shared" si="0"/>
        <v>0</v>
      </c>
      <c r="W12" s="4" t="b">
        <f t="shared" si="0"/>
        <v>0</v>
      </c>
      <c r="X12" s="4" t="b">
        <f t="shared" si="0"/>
        <v>0</v>
      </c>
      <c r="Y12" s="4" t="b">
        <f t="shared" si="0"/>
        <v>0</v>
      </c>
      <c r="Z12" s="4" t="b">
        <f t="shared" si="0"/>
        <v>0</v>
      </c>
      <c r="AA12" s="4" t="b">
        <f t="shared" si="0"/>
        <v>0</v>
      </c>
      <c r="AB12" s="4" t="b">
        <f t="shared" si="0"/>
        <v>0</v>
      </c>
      <c r="AC12" s="4" t="b">
        <f t="shared" si="0"/>
        <v>0</v>
      </c>
      <c r="AE12" s="4">
        <v>0</v>
      </c>
      <c r="AF12" s="5">
        <v>0</v>
      </c>
      <c r="AG12" s="10">
        <v>0.608282596049464</v>
      </c>
      <c r="AH12" s="10">
        <v>1.3777649502624556</v>
      </c>
      <c r="AI12" s="9">
        <v>0</v>
      </c>
      <c r="AJ12" s="9">
        <v>0</v>
      </c>
      <c r="AK12" s="9">
        <v>0</v>
      </c>
      <c r="AL12" s="9">
        <v>0</v>
      </c>
      <c r="AM12" s="10">
        <v>0</v>
      </c>
      <c r="AN12" s="10">
        <v>0</v>
      </c>
      <c r="AO12" s="4">
        <v>0</v>
      </c>
      <c r="AP12" s="4">
        <v>0</v>
      </c>
      <c r="AQ12" s="5">
        <v>0</v>
      </c>
    </row>
    <row r="13" spans="1:43" ht="26.25" customHeight="1" x14ac:dyDescent="0.25">
      <c r="A13" s="4" t="s">
        <v>75</v>
      </c>
      <c r="B13" s="4">
        <v>0</v>
      </c>
      <c r="C13" s="4">
        <v>0.24833042853671955</v>
      </c>
      <c r="D13" s="4">
        <v>-0.77929263540600147</v>
      </c>
      <c r="E13" s="4">
        <v>1.3069116058175974</v>
      </c>
      <c r="F13" s="4">
        <v>2.1740297363042167</v>
      </c>
      <c r="G13" s="4">
        <v>1.9189017821979233</v>
      </c>
      <c r="H13" s="4">
        <v>2.0536282215276516</v>
      </c>
      <c r="I13" s="4">
        <v>2.2934961209185785</v>
      </c>
      <c r="J13" s="4">
        <v>-0.76526762176925378</v>
      </c>
      <c r="K13" s="4">
        <v>-1.0754960902009059</v>
      </c>
      <c r="L13" s="4">
        <v>0.25378625950197875</v>
      </c>
      <c r="M13" s="4">
        <v>0</v>
      </c>
      <c r="N13" s="4">
        <v>-0.62377240712943927</v>
      </c>
      <c r="Q13" s="4" t="b">
        <f t="shared" si="1"/>
        <v>0</v>
      </c>
      <c r="R13" s="4" t="b">
        <f t="shared" si="0"/>
        <v>0</v>
      </c>
      <c r="S13" s="4">
        <f t="shared" si="0"/>
        <v>-0.77929263540600147</v>
      </c>
      <c r="T13" s="4">
        <f t="shared" si="0"/>
        <v>1.3069116058175974</v>
      </c>
      <c r="U13" s="4">
        <f t="shared" si="0"/>
        <v>2.1740297363042167</v>
      </c>
      <c r="V13" s="4">
        <f t="shared" si="0"/>
        <v>1.9189017821979233</v>
      </c>
      <c r="W13" s="4">
        <f t="shared" si="0"/>
        <v>2.0536282215276516</v>
      </c>
      <c r="X13" s="4">
        <f t="shared" si="0"/>
        <v>2.2934961209185785</v>
      </c>
      <c r="Y13" s="4">
        <f t="shared" si="0"/>
        <v>-0.76526762176925378</v>
      </c>
      <c r="Z13" s="4">
        <f t="shared" si="0"/>
        <v>-1.0754960902009059</v>
      </c>
      <c r="AA13" s="4" t="b">
        <f t="shared" si="0"/>
        <v>0</v>
      </c>
      <c r="AB13" s="4" t="b">
        <f t="shared" si="0"/>
        <v>0</v>
      </c>
      <c r="AC13" s="4">
        <f t="shared" si="0"/>
        <v>-0.62377240712943927</v>
      </c>
      <c r="AE13" s="4">
        <v>0</v>
      </c>
      <c r="AF13" s="4">
        <v>0</v>
      </c>
      <c r="AG13" s="5">
        <v>0</v>
      </c>
      <c r="AH13" s="10">
        <v>1.3069116058175974</v>
      </c>
      <c r="AI13" s="10">
        <v>2.1740297363042167</v>
      </c>
      <c r="AJ13" s="10">
        <v>1.9189017821979233</v>
      </c>
      <c r="AK13" s="10">
        <v>2.0536282215276516</v>
      </c>
      <c r="AL13" s="10">
        <v>2.2934961209185785</v>
      </c>
      <c r="AM13" s="5">
        <v>0</v>
      </c>
      <c r="AN13" s="5">
        <v>0</v>
      </c>
      <c r="AO13" s="5">
        <v>0</v>
      </c>
      <c r="AP13" s="4">
        <v>0</v>
      </c>
      <c r="AQ13" s="5">
        <v>0</v>
      </c>
    </row>
  </sheetData>
  <mergeCells count="3">
    <mergeCell ref="AE1:AQ1"/>
    <mergeCell ref="Q1:AC1"/>
    <mergeCell ref="B1:N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3"/>
  <sheetViews>
    <sheetView workbookViewId="0">
      <selection activeCell="A3" sqref="A3:A13"/>
    </sheetView>
  </sheetViews>
  <sheetFormatPr defaultColWidth="16.85546875" defaultRowHeight="15" x14ac:dyDescent="0.25"/>
  <cols>
    <col min="1" max="16384" width="16.85546875" style="4"/>
  </cols>
  <sheetData>
    <row r="1" spans="1:14" ht="15" customHeight="1" x14ac:dyDescent="0.25">
      <c r="B1" s="35" t="s">
        <v>37</v>
      </c>
      <c r="C1" s="35"/>
      <c r="D1" s="35"/>
      <c r="E1" s="35"/>
      <c r="F1" s="35"/>
      <c r="G1" s="35"/>
      <c r="H1" s="35"/>
      <c r="I1" s="35"/>
      <c r="J1" s="35"/>
      <c r="K1" s="35"/>
      <c r="L1" s="35"/>
      <c r="M1" s="35"/>
      <c r="N1" s="35"/>
    </row>
    <row r="2" spans="1:14" ht="38.25" customHeight="1" x14ac:dyDescent="0.25">
      <c r="A2" s="5" t="s">
        <v>39</v>
      </c>
      <c r="B2" s="5" t="s">
        <v>7</v>
      </c>
      <c r="C2" s="6" t="s">
        <v>31</v>
      </c>
      <c r="D2" s="6" t="s">
        <v>9</v>
      </c>
      <c r="E2" s="6" t="s">
        <v>21</v>
      </c>
      <c r="F2" s="6" t="s">
        <v>22</v>
      </c>
      <c r="G2" s="6" t="s">
        <v>23</v>
      </c>
      <c r="H2" s="6" t="s">
        <v>24</v>
      </c>
      <c r="I2" s="6" t="s">
        <v>25</v>
      </c>
      <c r="J2" s="6" t="s">
        <v>26</v>
      </c>
      <c r="K2" s="6" t="s">
        <v>27</v>
      </c>
      <c r="L2" s="6" t="s">
        <v>28</v>
      </c>
      <c r="M2" s="6" t="s">
        <v>29</v>
      </c>
      <c r="N2" s="6" t="s">
        <v>30</v>
      </c>
    </row>
    <row r="3" spans="1:14" x14ac:dyDescent="0.25">
      <c r="A3" s="4" t="s">
        <v>0</v>
      </c>
      <c r="B3" s="4">
        <v>0</v>
      </c>
      <c r="C3" s="4">
        <v>-1.615335818167557</v>
      </c>
      <c r="D3" s="4">
        <v>1.2614066400942376</v>
      </c>
      <c r="E3" s="4">
        <v>1.580443345661334</v>
      </c>
      <c r="F3" s="4">
        <v>1.960264955203131</v>
      </c>
      <c r="G3" s="4">
        <v>1.8851072134008338</v>
      </c>
      <c r="H3" s="4">
        <v>2.1112298076258216</v>
      </c>
      <c r="I3" s="4">
        <v>1.465023284069612</v>
      </c>
      <c r="J3" s="4">
        <v>1.3430901513124518</v>
      </c>
      <c r="K3" s="4">
        <v>1.2230559384601705</v>
      </c>
      <c r="L3" s="4">
        <v>-1.0052152445105373</v>
      </c>
      <c r="M3" s="4">
        <v>0</v>
      </c>
      <c r="N3" s="4">
        <v>0</v>
      </c>
    </row>
    <row r="4" spans="1:14" x14ac:dyDescent="0.25">
      <c r="A4" s="4" t="s">
        <v>1</v>
      </c>
      <c r="B4" s="4">
        <v>0</v>
      </c>
      <c r="C4" s="4">
        <v>-1.1189437187788596</v>
      </c>
      <c r="D4" s="4">
        <v>4.0555480547483107</v>
      </c>
      <c r="E4" s="4">
        <v>3.936259202862499</v>
      </c>
      <c r="F4" s="4">
        <v>1.0837353722974881</v>
      </c>
      <c r="G4" s="4">
        <v>1.4984581928408724</v>
      </c>
      <c r="H4" s="4">
        <v>2.0736561476792219</v>
      </c>
      <c r="I4" s="4">
        <v>1.4936945668028612</v>
      </c>
      <c r="J4" s="4">
        <v>4.1434069477985718</v>
      </c>
      <c r="K4" s="4">
        <v>3.7202075511898962</v>
      </c>
      <c r="L4" s="4">
        <v>0</v>
      </c>
      <c r="M4" s="4">
        <v>1.2959689231611307</v>
      </c>
      <c r="N4" s="4">
        <v>0</v>
      </c>
    </row>
    <row r="5" spans="1:14" x14ac:dyDescent="0.25">
      <c r="A5" s="4" t="s">
        <v>72</v>
      </c>
      <c r="B5" s="4">
        <v>0</v>
      </c>
      <c r="C5" s="4">
        <v>0</v>
      </c>
      <c r="D5" s="4">
        <v>0</v>
      </c>
      <c r="E5" s="4">
        <v>0</v>
      </c>
      <c r="F5" s="4">
        <v>0</v>
      </c>
      <c r="G5" s="4">
        <v>0</v>
      </c>
      <c r="H5" s="4">
        <v>0</v>
      </c>
      <c r="I5" s="4">
        <v>0</v>
      </c>
      <c r="J5" s="4">
        <v>0</v>
      </c>
      <c r="K5" s="4">
        <v>0</v>
      </c>
      <c r="L5" s="4">
        <v>0</v>
      </c>
      <c r="M5" s="4">
        <v>0</v>
      </c>
      <c r="N5" s="4">
        <v>0</v>
      </c>
    </row>
    <row r="6" spans="1:14" x14ac:dyDescent="0.25">
      <c r="A6" s="4" t="s">
        <v>74</v>
      </c>
      <c r="B6" s="4">
        <v>0</v>
      </c>
      <c r="C6" s="4">
        <v>-0.83299973651287051</v>
      </c>
      <c r="D6" s="4">
        <v>1.5166634249212494</v>
      </c>
      <c r="E6" s="4">
        <v>1.3479179234301191</v>
      </c>
      <c r="F6" s="4">
        <v>1.7395764375682061</v>
      </c>
      <c r="G6" s="4">
        <v>1.0973937927671589</v>
      </c>
      <c r="H6" s="4">
        <v>1.6311710877460053</v>
      </c>
      <c r="I6" s="4">
        <v>0.849617336359066</v>
      </c>
      <c r="J6" s="4">
        <v>1.5866565708113347</v>
      </c>
      <c r="K6" s="4">
        <v>1.4762590974128837</v>
      </c>
      <c r="L6" s="4">
        <v>-0.61020553245426368</v>
      </c>
      <c r="M6" s="4">
        <v>0</v>
      </c>
      <c r="N6" s="4">
        <v>0</v>
      </c>
    </row>
    <row r="7" spans="1:14" x14ac:dyDescent="0.25">
      <c r="A7" s="4" t="s">
        <v>69</v>
      </c>
      <c r="B7" s="4">
        <v>0</v>
      </c>
      <c r="C7" s="4">
        <v>0</v>
      </c>
      <c r="D7" s="4">
        <v>0</v>
      </c>
      <c r="E7" s="4">
        <v>0</v>
      </c>
      <c r="F7" s="4">
        <v>0</v>
      </c>
      <c r="G7" s="4">
        <v>0</v>
      </c>
      <c r="H7" s="4">
        <v>0</v>
      </c>
      <c r="I7" s="4">
        <v>0</v>
      </c>
      <c r="J7" s="4">
        <v>0</v>
      </c>
      <c r="K7" s="4">
        <v>-0.89732495296924186</v>
      </c>
      <c r="L7" s="4">
        <v>-0.90957883058563471</v>
      </c>
      <c r="M7" s="4">
        <v>0</v>
      </c>
      <c r="N7" s="4">
        <v>0</v>
      </c>
    </row>
    <row r="8" spans="1:14" x14ac:dyDescent="0.25">
      <c r="A8" s="4" t="s">
        <v>67</v>
      </c>
      <c r="B8" s="4">
        <v>0</v>
      </c>
      <c r="C8" s="4">
        <v>0</v>
      </c>
      <c r="D8" s="4">
        <v>1.3334490801172982</v>
      </c>
      <c r="E8" s="4">
        <v>1.448180085405864</v>
      </c>
      <c r="F8" s="4">
        <v>1.280455546429452</v>
      </c>
      <c r="G8" s="4">
        <v>1.52104341723555</v>
      </c>
      <c r="H8" s="4">
        <v>1.1637291571508563</v>
      </c>
      <c r="I8" s="4">
        <v>1.4935883000003478</v>
      </c>
      <c r="J8" s="4">
        <v>1.4956094352937852</v>
      </c>
      <c r="K8" s="4">
        <v>1.0927607919737057</v>
      </c>
      <c r="L8" s="4">
        <v>0</v>
      </c>
      <c r="M8" s="4">
        <v>0</v>
      </c>
      <c r="N8" s="4">
        <v>-0.75137563283659725</v>
      </c>
    </row>
    <row r="9" spans="1:14" x14ac:dyDescent="0.25">
      <c r="A9" s="4" t="s">
        <v>2</v>
      </c>
      <c r="B9" s="4">
        <v>0</v>
      </c>
      <c r="C9" s="4">
        <v>0</v>
      </c>
      <c r="D9" s="4">
        <v>0</v>
      </c>
      <c r="E9" s="4">
        <v>0</v>
      </c>
      <c r="F9" s="4">
        <v>0</v>
      </c>
      <c r="G9" s="4">
        <v>0</v>
      </c>
      <c r="H9" s="4">
        <v>0</v>
      </c>
      <c r="I9" s="4">
        <v>0</v>
      </c>
      <c r="J9" s="4">
        <v>0</v>
      </c>
      <c r="K9" s="4">
        <v>0</v>
      </c>
      <c r="L9" s="4">
        <v>0</v>
      </c>
      <c r="M9" s="4">
        <v>0</v>
      </c>
      <c r="N9" s="4">
        <v>0</v>
      </c>
    </row>
    <row r="10" spans="1:14" x14ac:dyDescent="0.25">
      <c r="A10" s="4" t="s">
        <v>3</v>
      </c>
      <c r="B10" s="4">
        <v>0</v>
      </c>
      <c r="C10" s="4">
        <v>0</v>
      </c>
      <c r="D10" s="4">
        <v>0</v>
      </c>
      <c r="E10" s="4">
        <v>0</v>
      </c>
      <c r="F10" s="4">
        <v>0</v>
      </c>
      <c r="G10" s="4">
        <v>0</v>
      </c>
      <c r="H10" s="4">
        <v>0</v>
      </c>
      <c r="I10" s="4">
        <v>0</v>
      </c>
      <c r="J10" s="4">
        <v>0</v>
      </c>
      <c r="K10" s="4">
        <v>0</v>
      </c>
      <c r="L10" s="4">
        <v>0</v>
      </c>
      <c r="M10" s="4">
        <v>0</v>
      </c>
      <c r="N10" s="4">
        <v>0</v>
      </c>
    </row>
    <row r="11" spans="1:14" x14ac:dyDescent="0.25">
      <c r="A11" s="4" t="s">
        <v>68</v>
      </c>
      <c r="B11" s="4">
        <v>0</v>
      </c>
      <c r="C11" s="4">
        <v>0</v>
      </c>
      <c r="D11" s="4">
        <v>0</v>
      </c>
      <c r="E11" s="4">
        <v>2.1345322298387508</v>
      </c>
      <c r="F11" s="4">
        <v>1.5110007772681371</v>
      </c>
      <c r="G11" s="4">
        <v>1.3357960635475119</v>
      </c>
      <c r="H11" s="4">
        <v>1.1534846377215682</v>
      </c>
      <c r="I11" s="4">
        <v>0.88683519334125294</v>
      </c>
      <c r="J11" s="4">
        <v>1.1135640685219539</v>
      </c>
      <c r="K11" s="4">
        <v>0.69389438612798204</v>
      </c>
      <c r="L11" s="4">
        <v>0</v>
      </c>
      <c r="M11" s="4">
        <v>0</v>
      </c>
      <c r="N11" s="4">
        <v>0</v>
      </c>
    </row>
    <row r="12" spans="1:14" x14ac:dyDescent="0.25">
      <c r="A12" s="4" t="s">
        <v>71</v>
      </c>
      <c r="B12" s="4">
        <v>0</v>
      </c>
      <c r="C12" s="4">
        <v>0</v>
      </c>
      <c r="D12" s="4">
        <v>0.608282596049464</v>
      </c>
      <c r="E12" s="4">
        <v>1.3777649502624556</v>
      </c>
      <c r="F12" s="4">
        <v>0</v>
      </c>
      <c r="G12" s="4">
        <v>0</v>
      </c>
      <c r="H12" s="4">
        <v>0</v>
      </c>
      <c r="I12" s="4">
        <v>0</v>
      </c>
      <c r="J12" s="4">
        <v>0</v>
      </c>
      <c r="K12" s="4">
        <v>0</v>
      </c>
      <c r="L12" s="4">
        <v>0</v>
      </c>
      <c r="M12" s="4">
        <v>0</v>
      </c>
      <c r="N12" s="4">
        <v>0</v>
      </c>
    </row>
    <row r="13" spans="1:14" x14ac:dyDescent="0.25">
      <c r="A13" s="4" t="s">
        <v>75</v>
      </c>
      <c r="B13" s="4">
        <v>0</v>
      </c>
      <c r="C13" s="4">
        <v>0</v>
      </c>
      <c r="D13" s="4">
        <v>0</v>
      </c>
      <c r="E13" s="4">
        <v>1.3069116058175974</v>
      </c>
      <c r="F13" s="4">
        <v>2.1740297363042167</v>
      </c>
      <c r="G13" s="4">
        <v>1.9189017821979233</v>
      </c>
      <c r="H13" s="4">
        <v>2.0536282215276516</v>
      </c>
      <c r="I13" s="4">
        <v>2.2934961209185785</v>
      </c>
      <c r="J13" s="4">
        <v>0</v>
      </c>
      <c r="K13" s="4">
        <v>0</v>
      </c>
      <c r="L13" s="4">
        <v>0</v>
      </c>
      <c r="M13" s="4">
        <v>0</v>
      </c>
      <c r="N13" s="4">
        <v>0</v>
      </c>
    </row>
  </sheetData>
  <mergeCells count="1">
    <mergeCell ref="B1:N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
  <sheetViews>
    <sheetView workbookViewId="0">
      <selection activeCell="A5" sqref="A5"/>
    </sheetView>
  </sheetViews>
  <sheetFormatPr defaultColWidth="16.85546875" defaultRowHeight="15" x14ac:dyDescent="0.25"/>
  <cols>
    <col min="1" max="16384" width="16.85546875" style="4"/>
  </cols>
  <sheetData>
    <row r="1" spans="1:14" ht="15" customHeight="1" x14ac:dyDescent="0.25">
      <c r="B1" s="35" t="s">
        <v>37</v>
      </c>
      <c r="C1" s="35"/>
      <c r="D1" s="35"/>
      <c r="E1" s="35"/>
      <c r="F1" s="35"/>
      <c r="G1" s="35"/>
      <c r="H1" s="35"/>
      <c r="I1" s="35"/>
      <c r="J1" s="35"/>
      <c r="K1" s="35"/>
      <c r="L1" s="35"/>
      <c r="M1" s="35"/>
      <c r="N1" s="35"/>
    </row>
    <row r="2" spans="1:14" ht="33.75" x14ac:dyDescent="0.25">
      <c r="A2" s="5" t="s">
        <v>39</v>
      </c>
      <c r="B2" s="5" t="s">
        <v>7</v>
      </c>
      <c r="C2" s="6" t="s">
        <v>31</v>
      </c>
      <c r="D2" s="6" t="s">
        <v>9</v>
      </c>
      <c r="E2" s="6" t="s">
        <v>21</v>
      </c>
      <c r="F2" s="6" t="s">
        <v>22</v>
      </c>
      <c r="G2" s="6" t="s">
        <v>23</v>
      </c>
      <c r="H2" s="6" t="s">
        <v>24</v>
      </c>
      <c r="I2" s="6" t="s">
        <v>25</v>
      </c>
      <c r="J2" s="6" t="s">
        <v>26</v>
      </c>
      <c r="K2" s="6" t="s">
        <v>27</v>
      </c>
      <c r="L2" s="6" t="s">
        <v>28</v>
      </c>
      <c r="M2" s="6" t="s">
        <v>29</v>
      </c>
      <c r="N2" s="6" t="s">
        <v>30</v>
      </c>
    </row>
    <row r="3" spans="1:14" x14ac:dyDescent="0.25">
      <c r="A3" s="4" t="s">
        <v>0</v>
      </c>
      <c r="B3" s="4">
        <v>0</v>
      </c>
      <c r="C3" s="4">
        <v>-1.615335818167557</v>
      </c>
      <c r="D3" s="4">
        <v>1.2614066400942376</v>
      </c>
      <c r="E3" s="4">
        <v>1.580443345661334</v>
      </c>
      <c r="F3" s="4">
        <v>1.960264955203131</v>
      </c>
      <c r="G3" s="4">
        <v>1.8851072134008338</v>
      </c>
      <c r="H3" s="4">
        <v>2.1112298076258216</v>
      </c>
      <c r="I3" s="4">
        <v>1.465023284069612</v>
      </c>
      <c r="J3" s="4">
        <v>1.3430901513124518</v>
      </c>
      <c r="K3" s="4">
        <v>1.2230559384601705</v>
      </c>
      <c r="L3" s="4">
        <v>-1.0052152445105373</v>
      </c>
      <c r="M3" s="4">
        <v>0</v>
      </c>
      <c r="N3" s="4">
        <v>0</v>
      </c>
    </row>
    <row r="4" spans="1:14" x14ac:dyDescent="0.25">
      <c r="A4" s="4" t="s">
        <v>1</v>
      </c>
      <c r="B4" s="4">
        <v>0</v>
      </c>
      <c r="C4" s="4">
        <v>-1.1189437187788596</v>
      </c>
      <c r="D4" s="4">
        <v>4.0555480547483107</v>
      </c>
      <c r="E4" s="4">
        <v>3.936259202862499</v>
      </c>
      <c r="F4" s="4">
        <v>1.0837353722974881</v>
      </c>
      <c r="G4" s="4">
        <v>1.4984581928408724</v>
      </c>
      <c r="H4" s="4">
        <v>2.0736561476792219</v>
      </c>
      <c r="I4" s="4">
        <v>1.4936945668028612</v>
      </c>
      <c r="J4" s="4">
        <v>4.1434069477985718</v>
      </c>
      <c r="K4" s="4">
        <v>3.7202075511898962</v>
      </c>
      <c r="L4" s="4">
        <v>0</v>
      </c>
      <c r="M4" s="4">
        <v>1.2959689231611307</v>
      </c>
      <c r="N4" s="4">
        <v>0</v>
      </c>
    </row>
    <row r="5" spans="1:14" x14ac:dyDescent="0.25">
      <c r="A5" s="4" t="s">
        <v>74</v>
      </c>
      <c r="B5" s="4">
        <v>0</v>
      </c>
      <c r="C5" s="4">
        <v>-0.83299973651287051</v>
      </c>
      <c r="D5" s="4">
        <v>1.5166634249212494</v>
      </c>
      <c r="E5" s="4">
        <v>1.3479179234301191</v>
      </c>
      <c r="F5" s="4">
        <v>1.7395764375682061</v>
      </c>
      <c r="G5" s="4">
        <v>1.0973937927671589</v>
      </c>
      <c r="H5" s="4">
        <v>1.6311710877460053</v>
      </c>
      <c r="I5" s="4">
        <v>0.849617336359066</v>
      </c>
      <c r="J5" s="4">
        <v>1.5866565708113347</v>
      </c>
      <c r="K5" s="4">
        <v>1.4762590974128837</v>
      </c>
      <c r="L5" s="4">
        <v>-0.61020553245426368</v>
      </c>
      <c r="M5" s="4">
        <v>0</v>
      </c>
      <c r="N5" s="4">
        <v>0</v>
      </c>
    </row>
    <row r="6" spans="1:14" x14ac:dyDescent="0.25">
      <c r="A6" s="4" t="s">
        <v>69</v>
      </c>
      <c r="B6" s="4">
        <v>0</v>
      </c>
      <c r="C6" s="4">
        <v>0</v>
      </c>
      <c r="D6" s="4">
        <v>0</v>
      </c>
      <c r="E6" s="4">
        <v>0</v>
      </c>
      <c r="F6" s="4">
        <v>0</v>
      </c>
      <c r="G6" s="4">
        <v>0</v>
      </c>
      <c r="H6" s="4">
        <v>0</v>
      </c>
      <c r="I6" s="4">
        <v>0</v>
      </c>
      <c r="J6" s="4">
        <v>0</v>
      </c>
      <c r="K6" s="4">
        <v>-0.89732495296924186</v>
      </c>
      <c r="L6" s="4">
        <v>-0.90957883058563471</v>
      </c>
      <c r="M6" s="4">
        <v>0</v>
      </c>
      <c r="N6" s="4">
        <v>0</v>
      </c>
    </row>
    <row r="7" spans="1:14" x14ac:dyDescent="0.25">
      <c r="A7" s="4" t="s">
        <v>67</v>
      </c>
      <c r="B7" s="4">
        <v>0</v>
      </c>
      <c r="C7" s="4">
        <v>0</v>
      </c>
      <c r="D7" s="4">
        <v>1.3334490801172982</v>
      </c>
      <c r="E7" s="4">
        <v>1.448180085405864</v>
      </c>
      <c r="F7" s="4">
        <v>1.280455546429452</v>
      </c>
      <c r="G7" s="4">
        <v>1.52104341723555</v>
      </c>
      <c r="H7" s="4">
        <v>1.1637291571508563</v>
      </c>
      <c r="I7" s="4">
        <v>1.4935883000003478</v>
      </c>
      <c r="J7" s="4">
        <v>1.4956094352937852</v>
      </c>
      <c r="K7" s="4">
        <v>1.0927607919737057</v>
      </c>
      <c r="L7" s="4">
        <v>0</v>
      </c>
      <c r="M7" s="4">
        <v>0</v>
      </c>
      <c r="N7" s="4">
        <v>-0.75137563283659725</v>
      </c>
    </row>
    <row r="8" spans="1:14" x14ac:dyDescent="0.25">
      <c r="A8" s="4" t="s">
        <v>68</v>
      </c>
      <c r="B8" s="4">
        <v>0</v>
      </c>
      <c r="C8" s="4">
        <v>0</v>
      </c>
      <c r="D8" s="4">
        <v>0</v>
      </c>
      <c r="E8" s="4">
        <v>2.1345322298387508</v>
      </c>
      <c r="F8" s="4">
        <v>1.5110007772681371</v>
      </c>
      <c r="G8" s="4">
        <v>1.3357960635475119</v>
      </c>
      <c r="H8" s="4">
        <v>1.1534846377215682</v>
      </c>
      <c r="I8" s="4">
        <v>0.88683519334125294</v>
      </c>
      <c r="J8" s="4">
        <v>1.1135640685219539</v>
      </c>
      <c r="K8" s="4">
        <v>0.69389438612798204</v>
      </c>
      <c r="L8" s="4">
        <v>0</v>
      </c>
      <c r="M8" s="4">
        <v>0</v>
      </c>
      <c r="N8" s="4">
        <v>0</v>
      </c>
    </row>
    <row r="9" spans="1:14" x14ac:dyDescent="0.25">
      <c r="A9" s="4" t="s">
        <v>70</v>
      </c>
      <c r="B9" s="4">
        <v>0</v>
      </c>
      <c r="C9" s="4">
        <v>0</v>
      </c>
      <c r="D9" s="4">
        <v>0.608282596049464</v>
      </c>
      <c r="E9" s="4">
        <v>1.3777649502624556</v>
      </c>
      <c r="F9" s="4">
        <v>0</v>
      </c>
      <c r="G9" s="4">
        <v>0</v>
      </c>
      <c r="H9" s="4">
        <v>0</v>
      </c>
      <c r="I9" s="4">
        <v>0</v>
      </c>
      <c r="J9" s="4">
        <v>0</v>
      </c>
      <c r="K9" s="4">
        <v>0</v>
      </c>
      <c r="L9" s="4">
        <v>0</v>
      </c>
      <c r="M9" s="4">
        <v>0</v>
      </c>
      <c r="N9" s="4">
        <v>0</v>
      </c>
    </row>
    <row r="10" spans="1:14" x14ac:dyDescent="0.25">
      <c r="A10" s="4" t="s">
        <v>4</v>
      </c>
      <c r="B10" s="4">
        <v>0</v>
      </c>
      <c r="C10" s="4">
        <v>0</v>
      </c>
      <c r="D10" s="4">
        <v>0</v>
      </c>
      <c r="E10" s="4">
        <v>1.3069116058175974</v>
      </c>
      <c r="F10" s="4">
        <v>2.1740297363042167</v>
      </c>
      <c r="G10" s="4">
        <v>1.9189017821979233</v>
      </c>
      <c r="H10" s="4">
        <v>2.0536282215276516</v>
      </c>
      <c r="I10" s="4">
        <v>2.2934961209185785</v>
      </c>
      <c r="J10" s="4">
        <v>0</v>
      </c>
      <c r="K10" s="4">
        <v>0</v>
      </c>
      <c r="L10" s="4">
        <v>0</v>
      </c>
      <c r="M10" s="4">
        <v>0</v>
      </c>
      <c r="N10" s="4">
        <v>0</v>
      </c>
    </row>
  </sheetData>
  <mergeCells count="1">
    <mergeCell ref="B1:N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28"/>
  <sheetViews>
    <sheetView workbookViewId="0">
      <selection activeCell="A3" sqref="A3:XFD14"/>
    </sheetView>
  </sheetViews>
  <sheetFormatPr defaultRowHeight="15" x14ac:dyDescent="0.25"/>
  <cols>
    <col min="1" max="1" width="20.85546875" customWidth="1"/>
    <col min="2" max="14" width="16.5703125" style="2" customWidth="1"/>
    <col min="18" max="30" width="18.42578125" style="8" customWidth="1"/>
  </cols>
  <sheetData>
    <row r="1" spans="1:30" s="2" customFormat="1" ht="45" customHeight="1" x14ac:dyDescent="0.25">
      <c r="B1" s="30" t="s">
        <v>33</v>
      </c>
      <c r="C1" s="30"/>
      <c r="D1" s="30"/>
      <c r="E1" s="30"/>
      <c r="F1" s="30"/>
      <c r="G1" s="30"/>
      <c r="H1" s="30"/>
      <c r="I1" s="30"/>
      <c r="J1" s="30"/>
      <c r="K1" s="30"/>
      <c r="L1" s="30"/>
      <c r="M1" s="30"/>
      <c r="N1" s="30"/>
      <c r="R1" s="29" t="s">
        <v>32</v>
      </c>
      <c r="S1" s="29"/>
      <c r="T1" s="29"/>
      <c r="U1" s="29"/>
      <c r="V1" s="29"/>
      <c r="W1" s="29"/>
      <c r="X1" s="29"/>
      <c r="Y1" s="29"/>
      <c r="Z1" s="29"/>
      <c r="AA1" s="29"/>
      <c r="AB1" s="29"/>
      <c r="AC1" s="29"/>
      <c r="AD1" s="29"/>
    </row>
    <row r="2" spans="1:30" s="2" customFormat="1" ht="33.75" x14ac:dyDescent="0.35">
      <c r="A2" s="5" t="s">
        <v>39</v>
      </c>
      <c r="B2" s="5" t="s">
        <v>7</v>
      </c>
      <c r="C2" s="6" t="s">
        <v>20</v>
      </c>
      <c r="D2" s="6" t="s">
        <v>9</v>
      </c>
      <c r="E2" s="7" t="s">
        <v>10</v>
      </c>
      <c r="F2" s="7" t="s">
        <v>11</v>
      </c>
      <c r="G2" s="7" t="s">
        <v>12</v>
      </c>
      <c r="H2" s="7" t="s">
        <v>13</v>
      </c>
      <c r="I2" s="7" t="s">
        <v>14</v>
      </c>
      <c r="J2" s="7" t="s">
        <v>15</v>
      </c>
      <c r="K2" s="7" t="s">
        <v>16</v>
      </c>
      <c r="L2" s="7" t="s">
        <v>17</v>
      </c>
      <c r="M2" s="7" t="s">
        <v>18</v>
      </c>
      <c r="N2" s="7" t="s">
        <v>19</v>
      </c>
      <c r="R2" s="5" t="s">
        <v>7</v>
      </c>
      <c r="S2" s="6" t="s">
        <v>20</v>
      </c>
      <c r="T2" s="6" t="s">
        <v>9</v>
      </c>
      <c r="U2" s="6" t="s">
        <v>10</v>
      </c>
      <c r="V2" s="6" t="s">
        <v>11</v>
      </c>
      <c r="W2" s="6" t="s">
        <v>12</v>
      </c>
      <c r="X2" s="6" t="s">
        <v>13</v>
      </c>
      <c r="Y2" s="6" t="s">
        <v>14</v>
      </c>
      <c r="Z2" s="6" t="s">
        <v>15</v>
      </c>
      <c r="AA2" s="6" t="s">
        <v>16</v>
      </c>
      <c r="AB2" s="6" t="s">
        <v>17</v>
      </c>
      <c r="AC2" s="6" t="s">
        <v>18</v>
      </c>
      <c r="AD2" s="6" t="s">
        <v>19</v>
      </c>
    </row>
    <row r="3" spans="1:30" x14ac:dyDescent="0.25">
      <c r="A3" s="4" t="s">
        <v>0</v>
      </c>
      <c r="B3" s="2">
        <v>20.050459799999999</v>
      </c>
      <c r="C3" s="2">
        <v>7.1961739999999992</v>
      </c>
      <c r="D3" s="2">
        <v>48.066839999999999</v>
      </c>
      <c r="E3" s="2">
        <v>83.900739999999999</v>
      </c>
      <c r="F3" s="2">
        <v>88.637090041999997</v>
      </c>
      <c r="G3" s="2">
        <v>86.876461270000007</v>
      </c>
      <c r="H3" s="2">
        <v>99.655902400000002</v>
      </c>
      <c r="I3" s="2">
        <v>59.796324296000002</v>
      </c>
      <c r="J3" s="2">
        <v>106.49399779400001</v>
      </c>
      <c r="K3" s="2">
        <v>88.697196947999998</v>
      </c>
      <c r="L3" s="2">
        <v>8.1719631999999987</v>
      </c>
      <c r="M3" s="2">
        <v>16.183534600000002</v>
      </c>
      <c r="N3" s="2">
        <v>21.306092</v>
      </c>
      <c r="R3" s="8">
        <v>1.634716860532446</v>
      </c>
      <c r="S3" s="8">
        <v>0.23957037861492814</v>
      </c>
      <c r="T3" s="8">
        <v>0.90146187861717175</v>
      </c>
      <c r="U3" s="8">
        <v>0.87713747075358806</v>
      </c>
      <c r="V3" s="8">
        <v>3.8198988727252829</v>
      </c>
      <c r="W3" s="8">
        <v>3.0603113067411121</v>
      </c>
      <c r="X3" s="8">
        <v>4.9017560883292282</v>
      </c>
      <c r="Y3" s="8">
        <v>2.4225235160224377</v>
      </c>
      <c r="Z3" s="8">
        <v>4.0451079201472444</v>
      </c>
      <c r="AA3" s="8">
        <v>1.4627926585792022</v>
      </c>
      <c r="AB3" s="8">
        <v>0.3037957475348198</v>
      </c>
      <c r="AC3" s="8">
        <v>1.2276519094634391</v>
      </c>
      <c r="AD3" s="8">
        <v>1.5592279322094351</v>
      </c>
    </row>
    <row r="4" spans="1:30" x14ac:dyDescent="0.25">
      <c r="A4" s="4" t="s">
        <v>1</v>
      </c>
      <c r="B4" s="2">
        <v>0.63212059999999992</v>
      </c>
      <c r="C4" s="2">
        <v>0.39053520000000003</v>
      </c>
      <c r="D4" s="2">
        <v>10.510940000000002</v>
      </c>
      <c r="E4" s="2">
        <v>20.167832262000001</v>
      </c>
      <c r="F4" s="2">
        <v>2.522367139</v>
      </c>
      <c r="G4" s="2">
        <v>1.8981811507999999</v>
      </c>
      <c r="H4" s="2">
        <v>2.4815301175999998</v>
      </c>
      <c r="I4" s="2">
        <v>2.0496646310000002</v>
      </c>
      <c r="J4" s="2">
        <v>3.0899038586000005</v>
      </c>
      <c r="K4" s="2">
        <v>1.7103242357999999</v>
      </c>
      <c r="L4" s="2">
        <v>0.50599900000000009</v>
      </c>
      <c r="M4" s="2">
        <v>0.5333196</v>
      </c>
      <c r="N4" s="2">
        <v>0.97405533999999994</v>
      </c>
      <c r="R4" s="8">
        <v>7.847288925839295E-2</v>
      </c>
      <c r="S4" s="8">
        <v>1.3828602783361732E-2</v>
      </c>
      <c r="T4" s="8">
        <v>0.66753954684347505</v>
      </c>
      <c r="U4" s="8">
        <v>1.0527559406394327</v>
      </c>
      <c r="V4" s="8">
        <v>0.11309076582309863</v>
      </c>
      <c r="W4" s="8">
        <v>8.9631430639473209E-2</v>
      </c>
      <c r="X4" s="8">
        <v>0.14769226926820272</v>
      </c>
      <c r="Y4" s="8">
        <v>0.12863983355468792</v>
      </c>
      <c r="Z4" s="8">
        <v>0.15326103847136929</v>
      </c>
      <c r="AA4" s="8">
        <v>0.14103135145435319</v>
      </c>
      <c r="AB4" s="8">
        <v>2.3873939880128717E-2</v>
      </c>
      <c r="AC4" s="8">
        <v>3.1507215768138058E-2</v>
      </c>
      <c r="AD4" s="8">
        <v>5.2354906932642491E-2</v>
      </c>
    </row>
    <row r="5" spans="1:30" x14ac:dyDescent="0.25">
      <c r="A5" s="4" t="s">
        <v>72</v>
      </c>
      <c r="B5" s="2">
        <v>0</v>
      </c>
      <c r="C5" s="2">
        <v>0</v>
      </c>
      <c r="D5" s="2">
        <v>4.4701199999999996</v>
      </c>
      <c r="E5" s="2">
        <v>3.6043516674000005</v>
      </c>
      <c r="F5" s="2">
        <v>3.3584048406</v>
      </c>
      <c r="G5" s="2">
        <v>3.9777338866000003</v>
      </c>
      <c r="H5" s="2">
        <v>3.3897015854000001</v>
      </c>
      <c r="I5" s="2">
        <v>2.1981917367999997</v>
      </c>
      <c r="J5" s="2">
        <v>3.3897015854000001</v>
      </c>
      <c r="K5" s="2">
        <v>2.9758322879999999</v>
      </c>
      <c r="L5" s="2">
        <v>0</v>
      </c>
      <c r="M5" s="2">
        <v>0</v>
      </c>
      <c r="N5" s="2">
        <v>0</v>
      </c>
      <c r="R5" s="8">
        <v>0</v>
      </c>
      <c r="S5" s="8">
        <v>0</v>
      </c>
      <c r="T5" s="8">
        <v>0.12469498947431688</v>
      </c>
      <c r="U5" s="8">
        <v>0.11735274265597812</v>
      </c>
      <c r="V5" s="8">
        <v>8.8512601187049456E-2</v>
      </c>
      <c r="W5" s="8">
        <v>0.18766331617929996</v>
      </c>
      <c r="X5" s="8">
        <v>0.20271835654251483</v>
      </c>
      <c r="Y5" s="8">
        <v>0.13098531414625589</v>
      </c>
      <c r="Z5" s="8">
        <v>0.20271835654251483</v>
      </c>
      <c r="AA5" s="8">
        <v>0.19056629887329576</v>
      </c>
      <c r="AB5" s="8">
        <v>0</v>
      </c>
      <c r="AC5" s="8">
        <v>0</v>
      </c>
      <c r="AD5" s="8">
        <v>0</v>
      </c>
    </row>
    <row r="6" spans="1:30" x14ac:dyDescent="0.25">
      <c r="A6" s="4" t="s">
        <v>74</v>
      </c>
      <c r="B6" s="2">
        <v>43.026067400000002</v>
      </c>
      <c r="C6" s="2">
        <v>29.344034800000003</v>
      </c>
      <c r="D6" s="2">
        <v>123.10986</v>
      </c>
      <c r="E6" s="2">
        <v>167.96120736</v>
      </c>
      <c r="F6" s="2">
        <v>152.46627898000003</v>
      </c>
      <c r="G6" s="2">
        <v>144.51452794000002</v>
      </c>
      <c r="H6" s="2">
        <v>194.95389547999997</v>
      </c>
      <c r="I6" s="2">
        <v>122.62231186</v>
      </c>
      <c r="J6" s="2">
        <v>207.66923539999999</v>
      </c>
      <c r="K6" s="2">
        <v>148.21551475999999</v>
      </c>
      <c r="L6" s="2">
        <v>23.360347999999998</v>
      </c>
      <c r="M6" s="2">
        <v>39.881453400000005</v>
      </c>
      <c r="N6" s="2">
        <v>45.401453400000001</v>
      </c>
      <c r="R6" s="8">
        <v>3.5681766550177261</v>
      </c>
      <c r="S6" s="8">
        <v>1.9862137769848738</v>
      </c>
      <c r="T6" s="8">
        <v>1.8285856076760516</v>
      </c>
      <c r="U6" s="8">
        <v>1.3459656840611378</v>
      </c>
      <c r="V6" s="8">
        <v>3.8675515006624699</v>
      </c>
      <c r="W6" s="8">
        <v>2.9370355077162493</v>
      </c>
      <c r="X6" s="8">
        <v>4.3854706852079994</v>
      </c>
      <c r="Y6" s="8">
        <v>3.6164758804375761</v>
      </c>
      <c r="Z6" s="8">
        <v>3.5795030471724849</v>
      </c>
      <c r="AA6" s="8">
        <v>2.2183519277557595</v>
      </c>
      <c r="AB6" s="8">
        <v>0.90142859309764545</v>
      </c>
      <c r="AC6" s="8">
        <v>1.9690429220291159</v>
      </c>
      <c r="AD6" s="8">
        <v>3.3966900086397267</v>
      </c>
    </row>
    <row r="7" spans="1:30" x14ac:dyDescent="0.25">
      <c r="A7" s="4" t="s">
        <v>69</v>
      </c>
      <c r="B7" s="2">
        <v>3.0927034</v>
      </c>
      <c r="C7" s="2">
        <v>1.7278704</v>
      </c>
      <c r="D7" s="2">
        <v>0</v>
      </c>
      <c r="E7" s="2">
        <v>0</v>
      </c>
      <c r="F7" s="2">
        <v>2.2922941210000003</v>
      </c>
      <c r="G7" s="2">
        <v>2.7019183605999997</v>
      </c>
      <c r="H7" s="2">
        <v>2.728832294</v>
      </c>
      <c r="I7" s="2">
        <v>2.0454361671999997</v>
      </c>
      <c r="J7" s="2">
        <v>2.3857470165999999</v>
      </c>
      <c r="K7" s="2">
        <v>2.0088645989999998</v>
      </c>
      <c r="L7" s="2">
        <v>1.9878703999999998</v>
      </c>
      <c r="M7" s="2">
        <v>2.41134</v>
      </c>
      <c r="N7" s="2">
        <v>3.4427233999999998</v>
      </c>
      <c r="R7" s="8">
        <v>0.20171622504910269</v>
      </c>
      <c r="S7" s="8">
        <v>8.2312885059144858E-2</v>
      </c>
      <c r="T7" s="8">
        <v>0</v>
      </c>
      <c r="U7" s="8">
        <v>0</v>
      </c>
      <c r="V7" s="8">
        <v>7.1975061522621883E-2</v>
      </c>
      <c r="W7" s="8">
        <v>5.2166884539099734E-2</v>
      </c>
      <c r="X7" s="8">
        <v>0.17490609404354057</v>
      </c>
      <c r="Y7" s="8">
        <v>7.1374755447018018E-2</v>
      </c>
      <c r="Z7" s="8">
        <v>0.12781138161662048</v>
      </c>
      <c r="AA7" s="8">
        <v>8.6004166885886135E-2</v>
      </c>
      <c r="AB7" s="8">
        <v>9.76213554851601E-2</v>
      </c>
      <c r="AC7" s="8">
        <v>5.7311332103694768E-2</v>
      </c>
      <c r="AD7" s="8">
        <v>0.14726529738556873</v>
      </c>
    </row>
    <row r="8" spans="1:30" x14ac:dyDescent="0.25">
      <c r="A8" s="4" t="s">
        <v>67</v>
      </c>
      <c r="B8" s="2">
        <v>3.2022612000000001</v>
      </c>
      <c r="C8" s="2">
        <v>3.0511416000000002</v>
      </c>
      <c r="D8" s="2">
        <v>8.0698399999999992</v>
      </c>
      <c r="E8" s="2">
        <v>5.5993799999999991</v>
      </c>
      <c r="F8" s="2">
        <v>8.3472616954000003</v>
      </c>
      <c r="G8" s="2">
        <v>8.7657559005999985</v>
      </c>
      <c r="H8" s="2">
        <v>10.684535869200001</v>
      </c>
      <c r="I8" s="2">
        <v>6.0042975688000002</v>
      </c>
      <c r="J8" s="2">
        <v>10.626080436000001</v>
      </c>
      <c r="K8" s="2">
        <v>9.0741985312000004</v>
      </c>
      <c r="L8" s="2">
        <v>3.2222847999999997</v>
      </c>
      <c r="M8" s="2">
        <v>2.6979956</v>
      </c>
      <c r="N8" s="2">
        <v>3.24073236</v>
      </c>
      <c r="R8" s="8">
        <v>0.2987410278531214</v>
      </c>
      <c r="S8" s="8">
        <v>0.15102846839904058</v>
      </c>
      <c r="T8" s="8">
        <v>0.18897205243104057</v>
      </c>
      <c r="U8" s="8">
        <v>0.10224546151296893</v>
      </c>
      <c r="V8" s="8">
        <v>0.30928566875436092</v>
      </c>
      <c r="W8" s="8">
        <v>0.25381448283720531</v>
      </c>
      <c r="X8" s="8">
        <v>0.52826294074153046</v>
      </c>
      <c r="Y8" s="8">
        <v>0.44837994949059901</v>
      </c>
      <c r="Z8" s="8">
        <v>0.16197374383672763</v>
      </c>
      <c r="AA8" s="8">
        <v>0.21527622064824511</v>
      </c>
      <c r="AB8" s="8">
        <v>0.18696774201192995</v>
      </c>
      <c r="AC8" s="8">
        <v>0.28293922154017453</v>
      </c>
      <c r="AD8" s="8">
        <v>0.19306766478276449</v>
      </c>
    </row>
    <row r="9" spans="1:30" x14ac:dyDescent="0.25">
      <c r="A9" s="4" t="s">
        <v>2</v>
      </c>
      <c r="B9" s="2">
        <v>0</v>
      </c>
      <c r="C9" s="2">
        <v>0</v>
      </c>
      <c r="D9" s="2">
        <v>0</v>
      </c>
      <c r="E9" s="2">
        <v>0</v>
      </c>
      <c r="F9" s="2">
        <v>0</v>
      </c>
      <c r="G9" s="2">
        <v>0</v>
      </c>
      <c r="H9" s="2">
        <v>0</v>
      </c>
      <c r="I9" s="2">
        <v>0</v>
      </c>
      <c r="J9" s="2">
        <v>0</v>
      </c>
      <c r="K9" s="2">
        <v>0</v>
      </c>
      <c r="L9" s="2">
        <v>0</v>
      </c>
      <c r="M9" s="2">
        <v>0</v>
      </c>
      <c r="N9" s="2">
        <v>0</v>
      </c>
      <c r="R9" s="8">
        <v>0</v>
      </c>
      <c r="S9" s="8">
        <v>0</v>
      </c>
      <c r="T9" s="8">
        <v>0</v>
      </c>
      <c r="U9" s="8">
        <v>0</v>
      </c>
      <c r="V9" s="8">
        <v>0</v>
      </c>
      <c r="W9" s="8">
        <v>0</v>
      </c>
      <c r="X9" s="8">
        <v>0</v>
      </c>
      <c r="Y9" s="8">
        <v>0</v>
      </c>
      <c r="Z9" s="8">
        <v>0</v>
      </c>
      <c r="AA9" s="8">
        <v>0</v>
      </c>
      <c r="AB9" s="8">
        <v>0</v>
      </c>
      <c r="AC9" s="8">
        <v>0</v>
      </c>
      <c r="AD9" s="8">
        <v>0</v>
      </c>
    </row>
    <row r="10" spans="1:30" x14ac:dyDescent="0.25">
      <c r="A10" s="4" t="s">
        <v>3</v>
      </c>
      <c r="B10" s="2">
        <v>0</v>
      </c>
      <c r="C10" s="2">
        <v>0</v>
      </c>
      <c r="D10" s="2">
        <v>0</v>
      </c>
      <c r="E10" s="2">
        <v>0</v>
      </c>
      <c r="F10" s="2">
        <v>0</v>
      </c>
      <c r="G10" s="2">
        <v>0</v>
      </c>
      <c r="H10" s="2">
        <v>0</v>
      </c>
      <c r="I10" s="2">
        <v>0</v>
      </c>
      <c r="J10" s="2">
        <v>0</v>
      </c>
      <c r="K10" s="2">
        <v>0</v>
      </c>
      <c r="L10" s="2">
        <v>0</v>
      </c>
      <c r="M10" s="2">
        <v>0</v>
      </c>
      <c r="N10" s="2">
        <v>0</v>
      </c>
      <c r="R10" s="8">
        <v>0</v>
      </c>
      <c r="S10" s="8">
        <v>0</v>
      </c>
      <c r="T10" s="8">
        <v>0</v>
      </c>
      <c r="U10" s="8">
        <v>0</v>
      </c>
      <c r="V10" s="8">
        <v>0</v>
      </c>
      <c r="W10" s="8">
        <v>0</v>
      </c>
      <c r="X10" s="8">
        <v>0</v>
      </c>
      <c r="Y10" s="8">
        <v>0</v>
      </c>
      <c r="Z10" s="8">
        <v>0</v>
      </c>
      <c r="AA10" s="8">
        <v>0</v>
      </c>
      <c r="AB10" s="8">
        <v>0</v>
      </c>
      <c r="AC10" s="8">
        <v>0</v>
      </c>
      <c r="AD10" s="8">
        <v>0</v>
      </c>
    </row>
    <row r="11" spans="1:30" x14ac:dyDescent="0.25">
      <c r="A11" s="4" t="s">
        <v>68</v>
      </c>
      <c r="B11" s="2">
        <v>1.1232089999999999</v>
      </c>
      <c r="C11" s="2">
        <v>0.95810759999999995</v>
      </c>
      <c r="D11" s="2">
        <v>0</v>
      </c>
      <c r="E11" s="2">
        <v>2.1353260452000002</v>
      </c>
      <c r="F11" s="2">
        <v>3.0378819028000001</v>
      </c>
      <c r="G11" s="2">
        <v>2.8926158225999998</v>
      </c>
      <c r="H11" s="2">
        <v>3.9165753917999999</v>
      </c>
      <c r="I11" s="2">
        <v>2.7379215173999998</v>
      </c>
      <c r="J11" s="2">
        <v>3.0201820188000004</v>
      </c>
      <c r="K11" s="2">
        <v>2.1157661455999999</v>
      </c>
      <c r="L11" s="2">
        <v>1.0663541999999999</v>
      </c>
      <c r="M11" s="2">
        <v>1.5112216000000001</v>
      </c>
      <c r="N11" s="2">
        <v>1.5695166</v>
      </c>
      <c r="R11" s="8">
        <v>4.1988513904400122E-2</v>
      </c>
      <c r="S11" s="8">
        <v>1.1939524490531449E-2</v>
      </c>
      <c r="T11" s="8">
        <v>0</v>
      </c>
      <c r="U11" s="8">
        <v>0.13915175160396756</v>
      </c>
      <c r="V11" s="8">
        <v>0.13637537726455268</v>
      </c>
      <c r="W11" s="8">
        <v>0.1764053296076171</v>
      </c>
      <c r="X11" s="8">
        <v>0.19877249578023198</v>
      </c>
      <c r="Y11" s="8">
        <v>0.18454628539313087</v>
      </c>
      <c r="Z11" s="8">
        <v>0.19417588724748572</v>
      </c>
      <c r="AA11" s="8">
        <v>6.0591781994221182E-2</v>
      </c>
      <c r="AB11" s="8">
        <v>8.4892914456037E-2</v>
      </c>
      <c r="AC11" s="8">
        <v>0.13106809402963007</v>
      </c>
      <c r="AD11" s="8">
        <v>7.213256276855827E-2</v>
      </c>
    </row>
    <row r="12" spans="1:30" x14ac:dyDescent="0.25">
      <c r="A12" s="4" t="s">
        <v>71</v>
      </c>
      <c r="B12" s="2">
        <v>1.5081570000000002</v>
      </c>
      <c r="C12" s="2">
        <v>1.3794192000000001</v>
      </c>
      <c r="D12" s="2">
        <v>2.2991000000000001</v>
      </c>
      <c r="E12" s="2">
        <v>3.6219399999999999</v>
      </c>
      <c r="F12" s="2">
        <v>0</v>
      </c>
      <c r="G12" s="2">
        <v>0</v>
      </c>
      <c r="H12" s="2">
        <v>0</v>
      </c>
      <c r="I12" s="2">
        <v>0</v>
      </c>
      <c r="J12" s="2">
        <v>0</v>
      </c>
      <c r="K12" s="2">
        <v>0</v>
      </c>
      <c r="L12" s="2">
        <v>1.3131982</v>
      </c>
      <c r="M12" s="2">
        <v>1.0122506</v>
      </c>
      <c r="N12" s="2">
        <v>1.7615700000000001</v>
      </c>
      <c r="R12" s="8">
        <v>0.11170266480572415</v>
      </c>
      <c r="S12" s="8">
        <v>5.0189474545366562E-2</v>
      </c>
      <c r="T12" s="8">
        <v>5.2700901320565659E-2</v>
      </c>
      <c r="U12" s="8">
        <v>7.9174425163685294E-2</v>
      </c>
      <c r="V12" s="8">
        <v>0</v>
      </c>
      <c r="W12" s="8">
        <v>0</v>
      </c>
      <c r="X12" s="8">
        <v>0</v>
      </c>
      <c r="Y12" s="8">
        <v>0</v>
      </c>
      <c r="Z12" s="8">
        <v>0</v>
      </c>
      <c r="AA12" s="8">
        <v>0</v>
      </c>
      <c r="AB12" s="8">
        <v>8.3973385679272816E-2</v>
      </c>
      <c r="AC12" s="8">
        <v>5.357114495379009E-2</v>
      </c>
      <c r="AD12" s="8">
        <v>4.7105546064131351E-2</v>
      </c>
    </row>
    <row r="13" spans="1:30" x14ac:dyDescent="0.25">
      <c r="A13" s="4" t="s">
        <v>75</v>
      </c>
      <c r="B13" s="2">
        <v>1.0541448</v>
      </c>
      <c r="C13" s="2">
        <v>1.2316387999999998</v>
      </c>
      <c r="D13" s="2">
        <v>0.61419999999999997</v>
      </c>
      <c r="E13" s="2">
        <v>3.5948393195999997</v>
      </c>
      <c r="F13" s="2">
        <v>4.5812878420000001</v>
      </c>
      <c r="G13" s="2">
        <v>4.9772984131999998</v>
      </c>
      <c r="H13" s="2">
        <v>5.1827164373999999</v>
      </c>
      <c r="I13" s="2">
        <v>3.4703250302000002</v>
      </c>
      <c r="J13" s="2">
        <v>4.4613878093999997</v>
      </c>
      <c r="K13" s="2">
        <v>4.9623970267999997</v>
      </c>
      <c r="L13" s="2">
        <v>1.4840021999999999</v>
      </c>
      <c r="M13" s="2">
        <v>0.76282919999999999</v>
      </c>
      <c r="N13" s="2">
        <v>1.1979728000000001</v>
      </c>
      <c r="R13" s="8">
        <v>0.2440924208355105</v>
      </c>
      <c r="S13" s="8">
        <v>0.1462758750968188</v>
      </c>
      <c r="T13" s="8">
        <v>1.1419281938896155E-2</v>
      </c>
      <c r="U13" s="8">
        <v>0.17784406935220226</v>
      </c>
      <c r="V13" s="8">
        <v>0.24086995838433975</v>
      </c>
      <c r="W13" s="8">
        <v>0.18362755174812589</v>
      </c>
      <c r="X13" s="8">
        <v>0.31029223229765202</v>
      </c>
      <c r="Y13" s="8">
        <v>0.20631993427908144</v>
      </c>
      <c r="Z13" s="8">
        <v>0.36332317799212044</v>
      </c>
      <c r="AA13" s="8">
        <v>0.18155899385317548</v>
      </c>
      <c r="AB13" s="8">
        <v>9.851010656293134E-2</v>
      </c>
      <c r="AC13" s="8">
        <v>4.2079151153985868E-2</v>
      </c>
      <c r="AD13" s="8">
        <v>0.2252707631492378</v>
      </c>
    </row>
    <row r="14" spans="1:30" ht="15.75" x14ac:dyDescent="0.25">
      <c r="A14" s="1" t="s">
        <v>5</v>
      </c>
      <c r="B14" s="2">
        <v>73.689123199999997</v>
      </c>
      <c r="C14" s="2">
        <v>45.278921600000004</v>
      </c>
      <c r="D14" s="2">
        <v>197.14090000000002</v>
      </c>
      <c r="E14" s="2">
        <v>290.58561665419995</v>
      </c>
      <c r="F14" s="2">
        <v>265.24286656280003</v>
      </c>
      <c r="G14" s="2">
        <v>256.60449274439998</v>
      </c>
      <c r="H14" s="2">
        <v>322.99368957539997</v>
      </c>
      <c r="I14" s="2">
        <v>200.92447280740001</v>
      </c>
      <c r="J14" s="2">
        <v>341.13623591880003</v>
      </c>
      <c r="K14" s="2">
        <v>259.76009453439997</v>
      </c>
      <c r="L14" s="2">
        <v>41.112019999999994</v>
      </c>
      <c r="M14" s="2">
        <v>64.993944600000006</v>
      </c>
      <c r="N14" s="2">
        <v>78.894115900000003</v>
      </c>
      <c r="R14" s="8">
        <v>6.179607257256424</v>
      </c>
      <c r="S14" s="8">
        <v>2.6813589859740659</v>
      </c>
      <c r="T14" s="8">
        <v>3.7753742583015173</v>
      </c>
      <c r="U14" s="8">
        <v>3.8916275457429608</v>
      </c>
      <c r="V14" s="8">
        <v>8.6475598063237751</v>
      </c>
      <c r="W14" s="8">
        <v>6.940655810008181</v>
      </c>
      <c r="X14" s="8">
        <v>10.849871162210901</v>
      </c>
      <c r="Y14" s="8">
        <v>7.2092454687707876</v>
      </c>
      <c r="Z14" s="8">
        <v>8.8278745530265663</v>
      </c>
      <c r="AA14" s="8">
        <v>4.5561734000441385</v>
      </c>
      <c r="AB14" s="8">
        <v>1.7810637847079254</v>
      </c>
      <c r="AC14" s="8">
        <v>3.7951709910419682</v>
      </c>
      <c r="AD14" s="8">
        <v>5.693114681932065</v>
      </c>
    </row>
    <row r="17" spans="1:22" x14ac:dyDescent="0.25">
      <c r="A17" s="4"/>
    </row>
    <row r="18" spans="1:22" x14ac:dyDescent="0.25">
      <c r="A18" s="4"/>
    </row>
    <row r="19" spans="1:22" x14ac:dyDescent="0.25">
      <c r="A19" s="4"/>
    </row>
    <row r="20" spans="1:22" x14ac:dyDescent="0.25">
      <c r="A20" s="4"/>
    </row>
    <row r="21" spans="1:22" x14ac:dyDescent="0.25">
      <c r="A21" s="4"/>
    </row>
    <row r="22" spans="1:22" x14ac:dyDescent="0.25">
      <c r="A22" s="4"/>
    </row>
    <row r="23" spans="1:22" x14ac:dyDescent="0.25">
      <c r="A23" s="4"/>
    </row>
    <row r="24" spans="1:22" x14ac:dyDescent="0.25">
      <c r="A24" s="4"/>
    </row>
    <row r="25" spans="1:22" x14ac:dyDescent="0.25">
      <c r="A25" s="4"/>
    </row>
    <row r="26" spans="1:22" x14ac:dyDescent="0.25">
      <c r="A26" s="4"/>
    </row>
    <row r="27" spans="1:22" x14ac:dyDescent="0.25">
      <c r="A27" s="4"/>
    </row>
    <row r="28" spans="1:22" x14ac:dyDescent="0.25">
      <c r="V28" s="4"/>
    </row>
  </sheetData>
  <mergeCells count="2">
    <mergeCell ref="R1:AD1"/>
    <mergeCell ref="B1:N1"/>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N13"/>
  <sheetViews>
    <sheetView workbookViewId="0">
      <selection activeCell="A3" sqref="A3:A13"/>
    </sheetView>
  </sheetViews>
  <sheetFormatPr defaultRowHeight="15" x14ac:dyDescent="0.25"/>
  <cols>
    <col min="1" max="1" width="21.5703125" customWidth="1"/>
  </cols>
  <sheetData>
    <row r="2" spans="1:66" s="12" customFormat="1" x14ac:dyDescent="0.25">
      <c r="B2" s="36" t="s">
        <v>7</v>
      </c>
      <c r="C2" s="37"/>
      <c r="D2" s="37"/>
      <c r="E2" s="37"/>
      <c r="F2" s="38"/>
      <c r="G2" s="36" t="s">
        <v>54</v>
      </c>
      <c r="H2" s="37"/>
      <c r="I2" s="37"/>
      <c r="J2" s="37"/>
      <c r="K2" s="38"/>
      <c r="L2" s="36" t="s">
        <v>43</v>
      </c>
      <c r="M2" s="37"/>
      <c r="N2" s="37"/>
      <c r="O2" s="37"/>
      <c r="P2" s="38"/>
      <c r="Q2" s="36" t="s">
        <v>55</v>
      </c>
      <c r="R2" s="37"/>
      <c r="S2" s="37"/>
      <c r="T2" s="37"/>
      <c r="U2" s="38"/>
      <c r="V2" s="36" t="s">
        <v>56</v>
      </c>
      <c r="W2" s="37"/>
      <c r="X2" s="37"/>
      <c r="Y2" s="37"/>
      <c r="Z2" s="38"/>
      <c r="AA2" s="36" t="s">
        <v>57</v>
      </c>
      <c r="AB2" s="37"/>
      <c r="AC2" s="37"/>
      <c r="AD2" s="37"/>
      <c r="AE2" s="38"/>
      <c r="AF2" s="36" t="s">
        <v>58</v>
      </c>
      <c r="AG2" s="37"/>
      <c r="AH2" s="37"/>
      <c r="AI2" s="37"/>
      <c r="AJ2" s="38"/>
      <c r="AK2" s="36" t="s">
        <v>59</v>
      </c>
      <c r="AL2" s="37"/>
      <c r="AM2" s="37"/>
      <c r="AN2" s="37"/>
      <c r="AO2" s="38"/>
      <c r="AP2" s="36" t="s">
        <v>60</v>
      </c>
      <c r="AQ2" s="37"/>
      <c r="AR2" s="37"/>
      <c r="AS2" s="37"/>
      <c r="AT2" s="38"/>
      <c r="AU2" s="36" t="s">
        <v>61</v>
      </c>
      <c r="AV2" s="37"/>
      <c r="AW2" s="37"/>
      <c r="AX2" s="37"/>
      <c r="AY2" s="38"/>
      <c r="AZ2" s="36" t="s">
        <v>62</v>
      </c>
      <c r="BA2" s="37"/>
      <c r="BB2" s="37"/>
      <c r="BC2" s="37"/>
      <c r="BD2" s="38"/>
      <c r="BE2" s="36" t="s">
        <v>63</v>
      </c>
      <c r="BF2" s="37"/>
      <c r="BG2" s="37"/>
      <c r="BH2" s="37"/>
      <c r="BI2" s="38"/>
      <c r="BJ2" s="36" t="s">
        <v>64</v>
      </c>
      <c r="BK2" s="37"/>
      <c r="BL2" s="37"/>
      <c r="BM2" s="37"/>
      <c r="BN2" s="38"/>
    </row>
    <row r="3" spans="1:66" x14ac:dyDescent="0.25">
      <c r="A3" s="4" t="s">
        <v>0</v>
      </c>
      <c r="B3" s="13">
        <v>17.380268999999998</v>
      </c>
      <c r="C3" s="14">
        <v>16.788861000000001</v>
      </c>
      <c r="D3" s="14">
        <v>24.953683000000002</v>
      </c>
      <c r="E3" s="14">
        <v>18.208106999999998</v>
      </c>
      <c r="F3" s="15">
        <v>22.921379000000002</v>
      </c>
      <c r="G3" s="13">
        <v>6.7428699999999999</v>
      </c>
      <c r="H3" s="14">
        <v>6.9779489999999997</v>
      </c>
      <c r="I3" s="14">
        <v>8.0146440000000005</v>
      </c>
      <c r="J3" s="14">
        <v>7.4498759999999997</v>
      </c>
      <c r="K3" s="15">
        <v>6.7955310000000004</v>
      </c>
      <c r="L3" s="13">
        <v>48.134700000000002</v>
      </c>
      <c r="M3" s="14">
        <v>50.538400000000003</v>
      </c>
      <c r="N3" s="14">
        <v>45.625399999999999</v>
      </c>
      <c r="O3" s="14">
        <v>46.5732</v>
      </c>
      <c r="P3" s="15">
        <v>49.462499999999999</v>
      </c>
      <c r="Q3" s="13">
        <v>83.377899999999997</v>
      </c>
      <c r="R3" s="14">
        <v>81.653199999999998</v>
      </c>
      <c r="S3" s="14">
        <v>86.274100000000004</v>
      </c>
      <c r="T3" s="14">
        <v>82.624300000000005</v>
      </c>
      <c r="U3" s="15">
        <v>85.574200000000005</v>
      </c>
      <c r="V3" s="13">
        <v>92.422747409999999</v>
      </c>
      <c r="W3" s="14">
        <v>82.757819209999994</v>
      </c>
      <c r="X3" s="14">
        <v>87.447000329999995</v>
      </c>
      <c r="Y3" s="14">
        <v>79.413219060000003</v>
      </c>
      <c r="Z3" s="15">
        <v>101.14466419999999</v>
      </c>
      <c r="AA3" s="13">
        <v>78.847334849999996</v>
      </c>
      <c r="AB3" s="14">
        <v>82.881897640000005</v>
      </c>
      <c r="AC3" s="14">
        <v>93.274415579999996</v>
      </c>
      <c r="AD3" s="14">
        <v>94.695746299999996</v>
      </c>
      <c r="AE3" s="15">
        <v>84.68291198</v>
      </c>
      <c r="AF3" s="13">
        <v>96.439221930000002</v>
      </c>
      <c r="AG3" s="14">
        <v>102.6004179</v>
      </c>
      <c r="AH3" s="14">
        <v>87.959245120000006</v>
      </c>
      <c r="AI3" s="14">
        <v>116.8895114</v>
      </c>
      <c r="AJ3" s="15">
        <v>94.391115650000003</v>
      </c>
      <c r="AK3" s="13">
        <v>55.840770540000001</v>
      </c>
      <c r="AL3" s="14">
        <v>57.197432599999999</v>
      </c>
      <c r="AM3" s="14">
        <v>55.938376130000002</v>
      </c>
      <c r="AN3" s="14">
        <v>68.599674539999995</v>
      </c>
      <c r="AO3" s="15">
        <v>61.405367669999997</v>
      </c>
      <c r="AP3" s="13">
        <v>98.392219350000005</v>
      </c>
      <c r="AQ3" s="14">
        <v>112.41785659999999</v>
      </c>
      <c r="AR3" s="14">
        <v>97.959245120000006</v>
      </c>
      <c r="AS3" s="14">
        <v>118.78951139999999</v>
      </c>
      <c r="AT3" s="15">
        <v>104.9111565</v>
      </c>
      <c r="AU3" s="13">
        <v>88.473348490000006</v>
      </c>
      <c r="AV3" s="14">
        <v>84.48189764</v>
      </c>
      <c r="AW3" s="14">
        <v>92.744155800000001</v>
      </c>
      <c r="AX3" s="14">
        <v>90.957463009999998</v>
      </c>
      <c r="AY3" s="15">
        <v>86.829119800000001</v>
      </c>
      <c r="AZ3" s="13">
        <v>7.4287000000000001</v>
      </c>
      <c r="BA3" s="14">
        <v>7.77949</v>
      </c>
      <c r="BB3" s="14">
        <v>9.1464400000000001</v>
      </c>
      <c r="BC3" s="14">
        <v>8.5498759999999994</v>
      </c>
      <c r="BD3" s="15">
        <v>7.9553099999999999</v>
      </c>
      <c r="BE3" s="13">
        <v>12.480269</v>
      </c>
      <c r="BF3" s="14">
        <v>14.488861</v>
      </c>
      <c r="BG3" s="14">
        <v>18.253682999999999</v>
      </c>
      <c r="BH3" s="14">
        <v>16.481069999999999</v>
      </c>
      <c r="BI3" s="15">
        <v>19.213789999999999</v>
      </c>
      <c r="BJ3" s="13">
        <v>18.802689999999998</v>
      </c>
      <c r="BK3" s="14">
        <v>17.858861000000001</v>
      </c>
      <c r="BL3" s="14">
        <v>25.536829999999998</v>
      </c>
      <c r="BM3" s="14">
        <v>19.810700000000001</v>
      </c>
      <c r="BN3" s="15">
        <v>24.521379</v>
      </c>
    </row>
    <row r="4" spans="1:66" x14ac:dyDescent="0.25">
      <c r="A4" s="4" t="s">
        <v>1</v>
      </c>
      <c r="B4" s="13">
        <v>0.54255699999999996</v>
      </c>
      <c r="C4" s="14">
        <v>0.49783500000000003</v>
      </c>
      <c r="D4" s="14">
        <v>0.70229699999999995</v>
      </c>
      <c r="E4" s="14">
        <v>0.50849100000000003</v>
      </c>
      <c r="F4" s="15">
        <v>0.90942299999999998</v>
      </c>
      <c r="G4" s="13">
        <v>0.37006</v>
      </c>
      <c r="H4" s="14">
        <v>0.37096200000000001</v>
      </c>
      <c r="I4" s="14">
        <v>0.36649999999999999</v>
      </c>
      <c r="J4" s="14">
        <v>0.40859099999999998</v>
      </c>
      <c r="K4" s="15">
        <v>0.43656299999999998</v>
      </c>
      <c r="L4" s="13">
        <v>11.0732</v>
      </c>
      <c r="M4" s="14">
        <v>8.6748999999999992</v>
      </c>
      <c r="N4" s="14">
        <v>12.357900000000001</v>
      </c>
      <c r="O4" s="14">
        <v>9.3162000000000003</v>
      </c>
      <c r="P4" s="15">
        <v>11.1325</v>
      </c>
      <c r="Q4" s="13">
        <v>22.39476131</v>
      </c>
      <c r="R4" s="14">
        <v>18.243600000000001</v>
      </c>
      <c r="S4" s="14">
        <v>20.324100000000001</v>
      </c>
      <c r="T4" s="14">
        <v>22.5243</v>
      </c>
      <c r="U4" s="15">
        <v>17.352399999999999</v>
      </c>
      <c r="V4" s="13">
        <v>2.8349116579999998</v>
      </c>
      <c r="W4" s="14">
        <v>2.5352024320000002</v>
      </c>
      <c r="X4" s="14">
        <v>2.2718190549999999</v>
      </c>
      <c r="Y4" s="14">
        <v>2.2700473790000002</v>
      </c>
      <c r="Z4" s="15">
        <v>2.6998551709999998</v>
      </c>
      <c r="AA4" s="13">
        <v>1.6170142009999999</v>
      </c>
      <c r="AB4" s="14">
        <v>1.8490142839999999</v>
      </c>
      <c r="AC4" s="14">
        <v>2.0919520729999999</v>
      </c>
      <c r="AD4" s="14">
        <v>1.839317503</v>
      </c>
      <c r="AE4" s="15">
        <v>2.093607693</v>
      </c>
      <c r="AF4" s="13">
        <v>2.5485098480000001</v>
      </c>
      <c r="AG4" s="14">
        <v>2.2640885420000001</v>
      </c>
      <c r="AH4" s="14">
        <v>2.0315717900000001</v>
      </c>
      <c r="AI4" s="14">
        <v>2.8115589600000002</v>
      </c>
      <c r="AJ4" s="15">
        <v>2.751921448</v>
      </c>
      <c r="AK4" s="13">
        <v>1.6963635269999999</v>
      </c>
      <c r="AL4" s="14">
        <v>2.1737790010000002</v>
      </c>
      <c r="AM4" s="14">
        <v>1.8241715890000001</v>
      </c>
      <c r="AN4" s="14">
        <v>2.4121417219999999</v>
      </c>
      <c r="AO4" s="15">
        <v>2.1418673159999999</v>
      </c>
      <c r="AP4" s="13">
        <v>3.4850984760000001</v>
      </c>
      <c r="AQ4" s="14">
        <v>2.6408854239999999</v>
      </c>
      <c r="AR4" s="14">
        <v>3.3157179010000002</v>
      </c>
      <c r="AS4" s="14">
        <v>3.1558960439999999</v>
      </c>
      <c r="AT4" s="15">
        <v>2.8519214480000001</v>
      </c>
      <c r="AU4" s="13">
        <v>1.701420111</v>
      </c>
      <c r="AV4" s="14">
        <v>1.401428382</v>
      </c>
      <c r="AW4" s="14">
        <v>2.0195207260000001</v>
      </c>
      <c r="AX4" s="14">
        <v>1.3931750270000001</v>
      </c>
      <c r="AY4" s="15">
        <v>2.0360769329999999</v>
      </c>
      <c r="AZ4" s="13">
        <v>0.47005999999999998</v>
      </c>
      <c r="BA4" s="14">
        <v>0.47096199999999999</v>
      </c>
      <c r="BB4" s="14">
        <v>0.46650000000000003</v>
      </c>
      <c r="BC4" s="14">
        <v>0.58591000000000004</v>
      </c>
      <c r="BD4" s="15">
        <v>0.53656300000000001</v>
      </c>
      <c r="BE4" s="13">
        <v>0.44255699999999998</v>
      </c>
      <c r="BF4" s="14">
        <v>0.57835000000000003</v>
      </c>
      <c r="BG4" s="14">
        <v>0.62297000000000002</v>
      </c>
      <c r="BH4" s="14">
        <v>0.52849100000000004</v>
      </c>
      <c r="BI4" s="15">
        <v>0.49423</v>
      </c>
      <c r="BJ4" s="13">
        <v>0.842557</v>
      </c>
      <c r="BK4" s="14">
        <v>0.97835000000000005</v>
      </c>
      <c r="BL4" s="14">
        <v>0.87022969999999999</v>
      </c>
      <c r="BM4" s="14">
        <v>1.08491</v>
      </c>
      <c r="BN4" s="15">
        <v>1.09423</v>
      </c>
    </row>
    <row r="5" spans="1:66" x14ac:dyDescent="0.25">
      <c r="A5" s="4" t="s">
        <v>72</v>
      </c>
      <c r="B5" s="13">
        <v>0</v>
      </c>
      <c r="C5" s="14">
        <v>0</v>
      </c>
      <c r="D5" s="14">
        <v>0</v>
      </c>
      <c r="E5" s="14">
        <v>0</v>
      </c>
      <c r="F5" s="15">
        <v>0</v>
      </c>
      <c r="G5" s="13">
        <v>0</v>
      </c>
      <c r="H5" s="14">
        <v>0</v>
      </c>
      <c r="I5" s="14">
        <v>0</v>
      </c>
      <c r="J5" s="14">
        <v>0</v>
      </c>
      <c r="K5" s="15">
        <v>0</v>
      </c>
      <c r="L5" s="13">
        <v>4.5270999999999999</v>
      </c>
      <c r="M5" s="14">
        <v>4.1624999999999996</v>
      </c>
      <c r="N5" s="14">
        <v>4.8240999999999996</v>
      </c>
      <c r="O5" s="14">
        <v>4.2153999999999998</v>
      </c>
      <c r="P5" s="15">
        <v>4.6215000000000002</v>
      </c>
      <c r="Q5" s="13">
        <v>3.2573583369999999</v>
      </c>
      <c r="R5" s="14">
        <v>3.7524000000000002</v>
      </c>
      <c r="S5" s="14">
        <v>3.9354</v>
      </c>
      <c r="T5" s="14">
        <v>3.4523000000000001</v>
      </c>
      <c r="U5" s="15">
        <v>3.6242999999999999</v>
      </c>
      <c r="V5" s="13">
        <v>3.5153692109999999</v>
      </c>
      <c r="W5" s="14">
        <v>3.1812818699999998</v>
      </c>
      <c r="X5" s="14">
        <v>3.2133090059999998</v>
      </c>
      <c r="Y5" s="14">
        <v>3.2594116629999998</v>
      </c>
      <c r="Z5" s="15">
        <v>3.6226524530000002</v>
      </c>
      <c r="AA5" s="13">
        <v>3.5850060949999998</v>
      </c>
      <c r="AB5" s="14">
        <v>3.803352549</v>
      </c>
      <c r="AC5" s="14">
        <v>4.2005250380000003</v>
      </c>
      <c r="AD5" s="14">
        <v>4.6030998390000004</v>
      </c>
      <c r="AE5" s="15">
        <v>3.696685912</v>
      </c>
      <c r="AF5" s="13">
        <v>3.1502190090000002</v>
      </c>
      <c r="AG5" s="14">
        <v>4.1916233250000001</v>
      </c>
      <c r="AH5" s="14">
        <v>3.2662246690000001</v>
      </c>
      <c r="AI5" s="14">
        <v>3.0999574390000002</v>
      </c>
      <c r="AJ5" s="15">
        <v>3.2404834849999999</v>
      </c>
      <c r="AK5" s="13">
        <v>2.2930405600000001</v>
      </c>
      <c r="AL5" s="14">
        <v>1.9492779769999999</v>
      </c>
      <c r="AM5" s="14">
        <v>2.666562061</v>
      </c>
      <c r="AN5" s="14">
        <v>2.0824153189999999</v>
      </c>
      <c r="AO5" s="15">
        <v>1.999662767</v>
      </c>
      <c r="AP5" s="13">
        <v>3.1502190090000002</v>
      </c>
      <c r="AQ5" s="14">
        <v>4.1916233250000001</v>
      </c>
      <c r="AR5" s="14">
        <v>3.2662246690000001</v>
      </c>
      <c r="AS5" s="14">
        <v>3.0999574390000002</v>
      </c>
      <c r="AT5" s="15">
        <v>3.2404834849999999</v>
      </c>
      <c r="AU5" s="13">
        <v>2.8500609520000002</v>
      </c>
      <c r="AV5" s="14">
        <v>2.52548737</v>
      </c>
      <c r="AW5" s="14">
        <v>3.5250379889999999</v>
      </c>
      <c r="AX5" s="14">
        <v>3.3099839320000002</v>
      </c>
      <c r="AY5" s="15">
        <v>2.668591197</v>
      </c>
      <c r="AZ5" s="13">
        <v>0</v>
      </c>
      <c r="BA5" s="14">
        <v>0</v>
      </c>
      <c r="BB5" s="14">
        <v>0</v>
      </c>
      <c r="BC5" s="14">
        <v>0</v>
      </c>
      <c r="BD5" s="15">
        <v>0</v>
      </c>
      <c r="BE5" s="13">
        <v>0</v>
      </c>
      <c r="BF5" s="14">
        <v>0</v>
      </c>
      <c r="BG5" s="14">
        <v>0</v>
      </c>
      <c r="BH5" s="14">
        <v>0</v>
      </c>
      <c r="BI5" s="15">
        <v>0</v>
      </c>
      <c r="BJ5" s="13">
        <v>0</v>
      </c>
      <c r="BK5" s="14">
        <v>0</v>
      </c>
      <c r="BL5" s="14">
        <v>0</v>
      </c>
      <c r="BM5" s="14">
        <v>0</v>
      </c>
      <c r="BN5" s="15">
        <v>0</v>
      </c>
    </row>
    <row r="6" spans="1:66" x14ac:dyDescent="0.25">
      <c r="A6" s="4" t="s">
        <v>74</v>
      </c>
      <c r="B6" s="13">
        <v>39.471831999999999</v>
      </c>
      <c r="C6" s="14">
        <v>38.222411999999998</v>
      </c>
      <c r="D6" s="14">
        <v>44.988633</v>
      </c>
      <c r="E6" s="14">
        <v>36.358938000000002</v>
      </c>
      <c r="F6" s="15">
        <v>56.088521999999998</v>
      </c>
      <c r="G6" s="13">
        <v>33.970016000000001</v>
      </c>
      <c r="H6" s="14">
        <v>25.045939000000001</v>
      </c>
      <c r="I6" s="14">
        <v>29.757878999999999</v>
      </c>
      <c r="J6" s="14">
        <v>33.365278000000004</v>
      </c>
      <c r="K6" s="15">
        <v>24.581061999999999</v>
      </c>
      <c r="L6" s="13">
        <v>123.4671</v>
      </c>
      <c r="M6" s="14">
        <v>117.85429999999999</v>
      </c>
      <c r="N6" s="14">
        <v>128.34119999999999</v>
      </c>
      <c r="O6" s="14">
        <v>120.5243</v>
      </c>
      <c r="P6" s="15">
        <v>125.36239999999999</v>
      </c>
      <c r="Q6" s="13">
        <v>164.48993680000001</v>
      </c>
      <c r="R6" s="14">
        <v>170.21420000000001</v>
      </c>
      <c r="S6" s="14">
        <v>165.32419999999999</v>
      </c>
      <c r="T6" s="14">
        <v>168.35239999999999</v>
      </c>
      <c r="U6" s="15">
        <v>171.42529999999999</v>
      </c>
      <c r="V6" s="13">
        <v>152.68234219999999</v>
      </c>
      <c r="W6" s="14">
        <v>149.05796340000001</v>
      </c>
      <c r="X6" s="14">
        <v>164.091858</v>
      </c>
      <c r="Y6" s="14">
        <v>140.60824120000001</v>
      </c>
      <c r="Z6" s="15">
        <v>155.89099010000001</v>
      </c>
      <c r="AA6" s="13">
        <v>136.32803369999999</v>
      </c>
      <c r="AB6" s="14">
        <v>147.12164759999999</v>
      </c>
      <c r="AC6" s="14">
        <v>149.35717980000001</v>
      </c>
      <c r="AD6" s="14">
        <v>151.0060067</v>
      </c>
      <c r="AE6" s="15">
        <v>138.7597719</v>
      </c>
      <c r="AF6" s="13">
        <v>192.21991929999999</v>
      </c>
      <c r="AG6" s="14">
        <v>196.25517429999999</v>
      </c>
      <c r="AH6" s="14">
        <v>185.24938879999999</v>
      </c>
      <c r="AI6" s="14">
        <v>210.99348130000001</v>
      </c>
      <c r="AJ6" s="15">
        <v>190.05151369999999</v>
      </c>
      <c r="AK6" s="13">
        <v>129.56509639999999</v>
      </c>
      <c r="AL6" s="14">
        <v>115.81184349999999</v>
      </c>
      <c r="AM6" s="14">
        <v>130.09338450000001</v>
      </c>
      <c r="AN6" s="14">
        <v>125.2342955</v>
      </c>
      <c r="AO6" s="15">
        <v>112.4069394</v>
      </c>
      <c r="AP6" s="13">
        <v>212.9919275</v>
      </c>
      <c r="AQ6" s="14">
        <v>199.55174339999999</v>
      </c>
      <c r="AR6" s="14">
        <v>215.493888</v>
      </c>
      <c r="AS6" s="14">
        <v>211.7934813</v>
      </c>
      <c r="AT6" s="15">
        <v>198.51513679999999</v>
      </c>
      <c r="AU6" s="13">
        <v>140.28033730000001</v>
      </c>
      <c r="AV6" s="14">
        <v>147.6475815</v>
      </c>
      <c r="AW6" s="14">
        <v>150.57179830000001</v>
      </c>
      <c r="AX6" s="14">
        <v>153.60067029999999</v>
      </c>
      <c r="AY6" s="15">
        <v>148.97718639999999</v>
      </c>
      <c r="AZ6" s="13">
        <v>22.70016</v>
      </c>
      <c r="BA6" s="14">
        <v>22.459389999999999</v>
      </c>
      <c r="BB6" s="14">
        <v>25.578790000000001</v>
      </c>
      <c r="BC6" s="14">
        <v>25.252780000000001</v>
      </c>
      <c r="BD6" s="15">
        <v>20.81062</v>
      </c>
      <c r="BE6" s="13">
        <v>35.718319999999999</v>
      </c>
      <c r="BF6" s="14">
        <v>36.422412000000001</v>
      </c>
      <c r="BG6" s="14">
        <v>42.488633</v>
      </c>
      <c r="BH6" s="14">
        <v>38.589379999999998</v>
      </c>
      <c r="BI6" s="15">
        <v>46.188521999999999</v>
      </c>
      <c r="BJ6" s="13">
        <v>39.718319999999999</v>
      </c>
      <c r="BK6" s="14">
        <v>42.422412000000001</v>
      </c>
      <c r="BL6" s="14">
        <v>45.988633</v>
      </c>
      <c r="BM6" s="14">
        <v>40.589379999999998</v>
      </c>
      <c r="BN6" s="15">
        <v>58.288522</v>
      </c>
    </row>
    <row r="7" spans="1:66" x14ac:dyDescent="0.25">
      <c r="A7" s="4" t="s">
        <v>69</v>
      </c>
      <c r="B7" s="13">
        <v>3.2317650000000002</v>
      </c>
      <c r="C7" s="14">
        <v>2.6436869999999999</v>
      </c>
      <c r="D7" s="14">
        <v>2.5943999999999998</v>
      </c>
      <c r="E7" s="14">
        <v>3.591405</v>
      </c>
      <c r="F7" s="15">
        <v>3.4022600000000001</v>
      </c>
      <c r="G7" s="13">
        <v>1.6666650000000001</v>
      </c>
      <c r="H7" s="14">
        <v>2.0562749999999999</v>
      </c>
      <c r="I7" s="14">
        <v>1.647351</v>
      </c>
      <c r="J7" s="14">
        <v>1.633032</v>
      </c>
      <c r="K7" s="15">
        <v>1.636029</v>
      </c>
      <c r="L7" s="13">
        <v>0</v>
      </c>
      <c r="M7" s="14">
        <v>0</v>
      </c>
      <c r="N7" s="14">
        <v>0</v>
      </c>
      <c r="O7" s="14">
        <v>0</v>
      </c>
      <c r="P7" s="15">
        <v>0</v>
      </c>
      <c r="Q7" s="13">
        <v>0</v>
      </c>
      <c r="R7" s="14">
        <v>0</v>
      </c>
      <c r="S7" s="14">
        <v>0</v>
      </c>
      <c r="T7" s="14">
        <v>0</v>
      </c>
      <c r="U7" s="15">
        <v>0</v>
      </c>
      <c r="V7" s="13">
        <v>2.074374336</v>
      </c>
      <c r="W7" s="14">
        <v>2.233725771</v>
      </c>
      <c r="X7" s="14">
        <v>2.285216905</v>
      </c>
      <c r="Y7" s="14">
        <v>2.3552283209999998</v>
      </c>
      <c r="Z7" s="15">
        <v>2.5129252719999999</v>
      </c>
      <c r="AA7" s="13">
        <v>2.7161842749999998</v>
      </c>
      <c r="AB7" s="14">
        <v>2.6813596930000001</v>
      </c>
      <c r="AC7" s="14">
        <v>2.8076072129999998</v>
      </c>
      <c r="AD7" s="14">
        <v>2.7895002729999998</v>
      </c>
      <c r="AE7" s="15">
        <v>2.5149403490000002</v>
      </c>
      <c r="AF7" s="13">
        <v>2.4197984400000001</v>
      </c>
      <c r="AG7" s="14">
        <v>2.9313349880000001</v>
      </c>
      <c r="AH7" s="14">
        <v>2.6001064939999998</v>
      </c>
      <c r="AI7" s="14">
        <v>3.3107291879999998</v>
      </c>
      <c r="AJ7" s="15">
        <v>2.3821923599999999</v>
      </c>
      <c r="AK7" s="13">
        <v>1.908155002</v>
      </c>
      <c r="AL7" s="14">
        <v>2.0075210430000001</v>
      </c>
      <c r="AM7" s="14">
        <v>1.9133187730000001</v>
      </c>
      <c r="AN7" s="14">
        <v>2.2910918769999999</v>
      </c>
      <c r="AO7" s="15">
        <v>2.1070941410000001</v>
      </c>
      <c r="AP7" s="13">
        <v>2.1979844050000001</v>
      </c>
      <c r="AQ7" s="14">
        <v>2.8313349880000001</v>
      </c>
      <c r="AR7" s="14">
        <v>2.1064941419999998</v>
      </c>
      <c r="AS7" s="14">
        <v>2.3107291879999998</v>
      </c>
      <c r="AT7" s="15">
        <v>2.48219236</v>
      </c>
      <c r="AU7" s="13">
        <v>2.1618427470000001</v>
      </c>
      <c r="AV7" s="14">
        <v>2.1359692739999998</v>
      </c>
      <c r="AW7" s="14">
        <v>1.807607213</v>
      </c>
      <c r="AX7" s="14">
        <v>1.789500273</v>
      </c>
      <c r="AY7" s="15">
        <v>2.1494034879999999</v>
      </c>
      <c r="AZ7" s="13">
        <v>2.2666650000000002</v>
      </c>
      <c r="BA7" s="14">
        <v>2.1562749999999999</v>
      </c>
      <c r="BB7" s="14">
        <v>1.7473510000000001</v>
      </c>
      <c r="BC7" s="14">
        <v>1.833032</v>
      </c>
      <c r="BD7" s="15">
        <v>1.936029</v>
      </c>
      <c r="BE7" s="13">
        <v>2.2317650000000002</v>
      </c>
      <c r="BF7" s="14">
        <v>2.4368699999999999</v>
      </c>
      <c r="BG7" s="14">
        <v>2.3944000000000001</v>
      </c>
      <c r="BH7" s="14">
        <v>2.591405</v>
      </c>
      <c r="BI7" s="15">
        <v>2.4022600000000001</v>
      </c>
      <c r="BJ7" s="13">
        <v>3.7317650000000002</v>
      </c>
      <c r="BK7" s="14">
        <v>3.6436869999999999</v>
      </c>
      <c r="BL7" s="14">
        <v>2.9445000000000001</v>
      </c>
      <c r="BM7" s="14">
        <v>3.2714050000000001</v>
      </c>
      <c r="BN7" s="15">
        <v>3.6222599999999998</v>
      </c>
    </row>
    <row r="8" spans="1:66" x14ac:dyDescent="0.25">
      <c r="A8" s="4" t="s">
        <v>67</v>
      </c>
      <c r="B8" s="13">
        <v>2.906091</v>
      </c>
      <c r="C8" s="14">
        <v>2.685978</v>
      </c>
      <c r="D8" s="14">
        <v>3.6793170000000002</v>
      </c>
      <c r="E8" s="14">
        <v>2.6127180000000001</v>
      </c>
      <c r="F8" s="15">
        <v>4.1272019999999996</v>
      </c>
      <c r="G8" s="13">
        <v>2.6596500000000001</v>
      </c>
      <c r="H8" s="14">
        <v>2.8451520000000001</v>
      </c>
      <c r="I8" s="14">
        <v>3.553776</v>
      </c>
      <c r="J8" s="14">
        <v>3.1395240000000002</v>
      </c>
      <c r="K8" s="15">
        <v>3.0576059999999998</v>
      </c>
      <c r="L8" s="13">
        <v>8.2134</v>
      </c>
      <c r="M8" s="14">
        <v>7.5324</v>
      </c>
      <c r="N8" s="14">
        <v>8.5246999999999993</v>
      </c>
      <c r="O8" s="14">
        <v>7.7263000000000002</v>
      </c>
      <c r="P8" s="15">
        <v>8.3523999999999994</v>
      </c>
      <c r="Q8" s="13">
        <v>5.6323999999999996</v>
      </c>
      <c r="R8" s="14">
        <v>5.2435999999999998</v>
      </c>
      <c r="S8" s="14">
        <v>5.8243</v>
      </c>
      <c r="T8" s="14">
        <v>5.5342000000000002</v>
      </c>
      <c r="U8" s="15">
        <v>5.7624000000000004</v>
      </c>
      <c r="V8" s="13">
        <v>9.3122892559999997</v>
      </c>
      <c r="W8" s="14">
        <v>8.6635024999999999</v>
      </c>
      <c r="X8" s="14">
        <v>7.4903292019999999</v>
      </c>
      <c r="Y8" s="14">
        <v>7.9655321270000004</v>
      </c>
      <c r="Z8" s="15">
        <v>8.3046553920000008</v>
      </c>
      <c r="AA8" s="13">
        <v>8.2437598459999997</v>
      </c>
      <c r="AB8" s="14">
        <v>8.4878393089999999</v>
      </c>
      <c r="AC8" s="14">
        <v>8.7358735589999998</v>
      </c>
      <c r="AD8" s="14">
        <v>9.7254219259999992</v>
      </c>
      <c r="AE8" s="15">
        <v>8.6358848629999994</v>
      </c>
      <c r="AF8" s="13">
        <v>9.4451263260000005</v>
      </c>
      <c r="AG8" s="14">
        <v>10.160275410000001</v>
      </c>
      <c r="AH8" s="14">
        <v>11.454615370000001</v>
      </c>
      <c r="AI8" s="14">
        <v>12.339695519999999</v>
      </c>
      <c r="AJ8" s="15">
        <v>10.022966719999999</v>
      </c>
      <c r="AK8" s="13">
        <v>4.9804278780000004</v>
      </c>
      <c r="AL8" s="14">
        <v>5.6835362030000001</v>
      </c>
      <c r="AM8" s="14">
        <v>5.2250328149999996</v>
      </c>
      <c r="AN8" s="14">
        <v>7.1252976600000002</v>
      </c>
      <c r="AO8" s="15">
        <v>7.0071932879999999</v>
      </c>
      <c r="AP8" s="13">
        <v>10.445126330000001</v>
      </c>
      <c r="AQ8" s="14">
        <v>10.60275414</v>
      </c>
      <c r="AR8" s="14">
        <v>10.546153739999999</v>
      </c>
      <c r="AS8" s="14">
        <v>11.23969552</v>
      </c>
      <c r="AT8" s="15">
        <v>10.296672450000001</v>
      </c>
      <c r="AU8" s="13">
        <v>9.2437598459999997</v>
      </c>
      <c r="AV8" s="14">
        <v>8.8783930929999997</v>
      </c>
      <c r="AW8" s="14">
        <v>8.3587355930000005</v>
      </c>
      <c r="AX8" s="14">
        <v>9.2542192609999994</v>
      </c>
      <c r="AY8" s="15">
        <v>9.6358848629999994</v>
      </c>
      <c r="AZ8" s="13">
        <v>2.8596499999999998</v>
      </c>
      <c r="BA8" s="14">
        <v>3.1451519999999999</v>
      </c>
      <c r="BB8" s="14">
        <v>3.8537759999999999</v>
      </c>
      <c r="BC8" s="14">
        <v>3.3952399999999998</v>
      </c>
      <c r="BD8" s="15">
        <v>2.8576060000000001</v>
      </c>
      <c r="BE8" s="13">
        <v>1.9609099999999999</v>
      </c>
      <c r="BF8" s="14">
        <v>2.2859780000000001</v>
      </c>
      <c r="BG8" s="14">
        <v>2.7931699999999999</v>
      </c>
      <c r="BH8" s="14">
        <v>2.8227180000000001</v>
      </c>
      <c r="BI8" s="15">
        <v>3.627202</v>
      </c>
      <c r="BJ8" s="13">
        <v>3.2060909999999998</v>
      </c>
      <c r="BK8" s="14">
        <v>2.8597800000000002</v>
      </c>
      <c r="BL8" s="14">
        <v>3.729317</v>
      </c>
      <c r="BM8" s="14">
        <v>2.7812717999999998</v>
      </c>
      <c r="BN8" s="15">
        <v>3.627202</v>
      </c>
    </row>
    <row r="9" spans="1:66" x14ac:dyDescent="0.25">
      <c r="A9" s="4" t="s">
        <v>2</v>
      </c>
      <c r="B9" s="13">
        <v>0</v>
      </c>
      <c r="C9" s="14">
        <v>0</v>
      </c>
      <c r="D9" s="14">
        <v>0</v>
      </c>
      <c r="E9" s="14">
        <v>0</v>
      </c>
      <c r="F9" s="15">
        <v>0</v>
      </c>
      <c r="G9" s="13">
        <v>0</v>
      </c>
      <c r="H9" s="14">
        <v>0</v>
      </c>
      <c r="I9" s="14">
        <v>0</v>
      </c>
      <c r="J9" s="14">
        <v>0</v>
      </c>
      <c r="K9" s="15">
        <v>0</v>
      </c>
      <c r="L9" s="13">
        <v>0</v>
      </c>
      <c r="M9" s="14">
        <v>0</v>
      </c>
      <c r="N9" s="14">
        <v>0</v>
      </c>
      <c r="O9" s="14">
        <v>0</v>
      </c>
      <c r="P9" s="15">
        <v>0</v>
      </c>
      <c r="Q9" s="13">
        <v>0</v>
      </c>
      <c r="R9" s="14">
        <v>0</v>
      </c>
      <c r="S9" s="14">
        <v>0</v>
      </c>
      <c r="T9" s="14">
        <v>0</v>
      </c>
      <c r="U9" s="15">
        <v>0</v>
      </c>
      <c r="V9" s="13">
        <v>0</v>
      </c>
      <c r="W9" s="14">
        <v>0</v>
      </c>
      <c r="X9" s="14">
        <v>0</v>
      </c>
      <c r="Y9" s="14">
        <v>0</v>
      </c>
      <c r="Z9" s="15">
        <v>0</v>
      </c>
      <c r="AA9" s="13">
        <v>0</v>
      </c>
      <c r="AB9" s="14">
        <v>0</v>
      </c>
      <c r="AC9" s="14">
        <v>0</v>
      </c>
      <c r="AD9" s="14">
        <v>0</v>
      </c>
      <c r="AE9" s="15">
        <v>0</v>
      </c>
      <c r="AF9" s="13">
        <v>0</v>
      </c>
      <c r="AG9" s="14">
        <v>0</v>
      </c>
      <c r="AH9" s="14">
        <v>0</v>
      </c>
      <c r="AI9" s="14">
        <v>0</v>
      </c>
      <c r="AJ9" s="15">
        <v>0</v>
      </c>
      <c r="AK9" s="13">
        <v>0</v>
      </c>
      <c r="AL9" s="14">
        <v>0</v>
      </c>
      <c r="AM9" s="14">
        <v>0</v>
      </c>
      <c r="AN9" s="14">
        <v>0</v>
      </c>
      <c r="AO9" s="15">
        <v>0</v>
      </c>
      <c r="AP9" s="13">
        <v>0</v>
      </c>
      <c r="AQ9" s="14">
        <v>0</v>
      </c>
      <c r="AR9" s="14">
        <v>0</v>
      </c>
      <c r="AS9" s="14">
        <v>0</v>
      </c>
      <c r="AT9" s="15">
        <v>0</v>
      </c>
      <c r="AU9" s="13">
        <v>0</v>
      </c>
      <c r="AV9" s="14">
        <v>0</v>
      </c>
      <c r="AW9" s="14">
        <v>0</v>
      </c>
      <c r="AX9" s="14">
        <v>0</v>
      </c>
      <c r="AY9" s="15">
        <v>0</v>
      </c>
      <c r="AZ9" s="13">
        <v>0</v>
      </c>
      <c r="BA9" s="14">
        <v>0</v>
      </c>
      <c r="BB9" s="14">
        <v>0</v>
      </c>
      <c r="BC9" s="14">
        <v>0</v>
      </c>
      <c r="BD9" s="15">
        <v>0</v>
      </c>
      <c r="BE9" s="13">
        <v>0</v>
      </c>
      <c r="BF9" s="14">
        <v>0</v>
      </c>
      <c r="BG9" s="14">
        <v>0</v>
      </c>
      <c r="BH9" s="14">
        <v>0</v>
      </c>
      <c r="BI9" s="15">
        <v>0</v>
      </c>
      <c r="BJ9" s="13">
        <v>0</v>
      </c>
      <c r="BK9" s="14">
        <v>0</v>
      </c>
      <c r="BL9" s="14">
        <v>0</v>
      </c>
      <c r="BM9" s="14">
        <v>0</v>
      </c>
      <c r="BN9" s="15">
        <v>0</v>
      </c>
    </row>
    <row r="10" spans="1:66" x14ac:dyDescent="0.25">
      <c r="A10" s="4" t="s">
        <v>3</v>
      </c>
      <c r="B10" s="13">
        <v>0</v>
      </c>
      <c r="C10" s="14">
        <v>0</v>
      </c>
      <c r="D10" s="14">
        <v>0</v>
      </c>
      <c r="E10" s="14">
        <v>0</v>
      </c>
      <c r="F10" s="15">
        <v>0</v>
      </c>
      <c r="G10" s="13">
        <v>0</v>
      </c>
      <c r="H10" s="14">
        <v>0</v>
      </c>
      <c r="I10" s="14">
        <v>0</v>
      </c>
      <c r="J10" s="14">
        <v>0</v>
      </c>
      <c r="K10" s="15">
        <v>0</v>
      </c>
      <c r="L10" s="13">
        <v>0</v>
      </c>
      <c r="M10" s="14">
        <v>0</v>
      </c>
      <c r="N10" s="14">
        <v>0</v>
      </c>
      <c r="O10" s="14">
        <v>0</v>
      </c>
      <c r="P10" s="15">
        <v>0</v>
      </c>
      <c r="Q10" s="13">
        <v>0</v>
      </c>
      <c r="R10" s="14">
        <v>0</v>
      </c>
      <c r="S10" s="14">
        <v>0</v>
      </c>
      <c r="T10" s="14">
        <v>0</v>
      </c>
      <c r="U10" s="15">
        <v>0</v>
      </c>
      <c r="V10" s="13">
        <v>0</v>
      </c>
      <c r="W10" s="14">
        <v>0</v>
      </c>
      <c r="X10" s="14">
        <v>0</v>
      </c>
      <c r="Y10" s="14">
        <v>0</v>
      </c>
      <c r="Z10" s="15">
        <v>0</v>
      </c>
      <c r="AA10" s="13">
        <v>0</v>
      </c>
      <c r="AB10" s="14">
        <v>0</v>
      </c>
      <c r="AC10" s="14">
        <v>0</v>
      </c>
      <c r="AD10" s="14">
        <v>0</v>
      </c>
      <c r="AE10" s="15">
        <v>0</v>
      </c>
      <c r="AF10" s="13">
        <v>0</v>
      </c>
      <c r="AG10" s="14">
        <v>0</v>
      </c>
      <c r="AH10" s="14">
        <v>0</v>
      </c>
      <c r="AI10" s="14">
        <v>0</v>
      </c>
      <c r="AJ10" s="15">
        <v>0</v>
      </c>
      <c r="AK10" s="13">
        <v>0</v>
      </c>
      <c r="AL10" s="14">
        <v>0</v>
      </c>
      <c r="AM10" s="14">
        <v>0</v>
      </c>
      <c r="AN10" s="14">
        <v>0</v>
      </c>
      <c r="AO10" s="15">
        <v>0</v>
      </c>
      <c r="AP10" s="13">
        <v>0</v>
      </c>
      <c r="AQ10" s="14">
        <v>0</v>
      </c>
      <c r="AR10" s="14">
        <v>0</v>
      </c>
      <c r="AS10" s="14">
        <v>0</v>
      </c>
      <c r="AT10" s="15">
        <v>0</v>
      </c>
      <c r="AU10" s="13">
        <v>0</v>
      </c>
      <c r="AV10" s="14">
        <v>0</v>
      </c>
      <c r="AW10" s="14">
        <v>0</v>
      </c>
      <c r="AX10" s="14">
        <v>0</v>
      </c>
      <c r="AY10" s="15">
        <v>0</v>
      </c>
      <c r="AZ10" s="13">
        <v>0</v>
      </c>
      <c r="BA10" s="14">
        <v>0</v>
      </c>
      <c r="BB10" s="14">
        <v>0</v>
      </c>
      <c r="BC10" s="14">
        <v>0</v>
      </c>
      <c r="BD10" s="15">
        <v>0</v>
      </c>
      <c r="BE10" s="13">
        <v>0</v>
      </c>
      <c r="BF10" s="14">
        <v>0</v>
      </c>
      <c r="BG10" s="14">
        <v>0</v>
      </c>
      <c r="BH10" s="14">
        <v>0</v>
      </c>
      <c r="BI10" s="15">
        <v>0</v>
      </c>
      <c r="BJ10" s="13">
        <v>0</v>
      </c>
      <c r="BK10" s="14">
        <v>0</v>
      </c>
      <c r="BL10" s="14">
        <v>0</v>
      </c>
      <c r="BM10" s="14">
        <v>0</v>
      </c>
      <c r="BN10" s="15">
        <v>0</v>
      </c>
    </row>
    <row r="11" spans="1:66" x14ac:dyDescent="0.25">
      <c r="A11" s="4" t="s">
        <v>68</v>
      </c>
      <c r="B11" s="13">
        <v>1.062603</v>
      </c>
      <c r="C11" s="14">
        <v>1.037628</v>
      </c>
      <c r="D11" s="14">
        <v>1.2644010000000001</v>
      </c>
      <c r="E11" s="14">
        <v>1.079253</v>
      </c>
      <c r="F11" s="15">
        <v>1.1721600000000001</v>
      </c>
      <c r="G11" s="13">
        <v>0.93173399999999995</v>
      </c>
      <c r="H11" s="14">
        <v>0.98068500000000003</v>
      </c>
      <c r="I11" s="14">
        <v>0.99200699999999997</v>
      </c>
      <c r="J11" s="14">
        <v>0.94771799999999995</v>
      </c>
      <c r="K11" s="15">
        <v>0.93839399999999995</v>
      </c>
      <c r="L11" s="13">
        <v>0</v>
      </c>
      <c r="M11" s="14">
        <v>0</v>
      </c>
      <c r="N11" s="14">
        <v>0</v>
      </c>
      <c r="O11" s="14">
        <v>0</v>
      </c>
      <c r="P11" s="15">
        <v>0</v>
      </c>
      <c r="Q11" s="13">
        <v>1.683930226</v>
      </c>
      <c r="R11" s="14">
        <v>2.4321000000000002</v>
      </c>
      <c r="S11" s="14">
        <v>1.9523999999999999</v>
      </c>
      <c r="T11" s="14">
        <v>2.2541000000000002</v>
      </c>
      <c r="U11" s="15">
        <v>2.3540999999999999</v>
      </c>
      <c r="V11" s="13">
        <v>3.313211941</v>
      </c>
      <c r="W11" s="14">
        <v>2.5539723250000002</v>
      </c>
      <c r="X11" s="14">
        <v>3.0007292460000001</v>
      </c>
      <c r="Y11" s="14">
        <v>3.0374246760000001</v>
      </c>
      <c r="Z11" s="15">
        <v>3.2840713259999998</v>
      </c>
      <c r="AA11" s="13">
        <v>2.4906390680000001</v>
      </c>
      <c r="AB11" s="14">
        <v>2.4436346599999998</v>
      </c>
      <c r="AC11" s="14">
        <v>3.1506520980000001</v>
      </c>
      <c r="AD11" s="14">
        <v>3.2808553300000001</v>
      </c>
      <c r="AE11" s="15">
        <v>3.0972979569999999</v>
      </c>
      <c r="AF11" s="13">
        <v>3.6523770889999998</v>
      </c>
      <c r="AG11" s="14">
        <v>3.9162932590000001</v>
      </c>
      <c r="AH11" s="14">
        <v>3.420451576</v>
      </c>
      <c r="AI11" s="14">
        <v>4.6010247059999996</v>
      </c>
      <c r="AJ11" s="15">
        <v>3.992730329</v>
      </c>
      <c r="AK11" s="13">
        <v>2.1250796049999998</v>
      </c>
      <c r="AL11" s="14">
        <v>2.5720003079999998</v>
      </c>
      <c r="AM11" s="14">
        <v>2.7920227720000002</v>
      </c>
      <c r="AN11" s="14">
        <v>3.179458559</v>
      </c>
      <c r="AO11" s="15">
        <v>3.0210463430000001</v>
      </c>
      <c r="AP11" s="13">
        <v>2.6237708949999998</v>
      </c>
      <c r="AQ11" s="14">
        <v>2.9629325880000001</v>
      </c>
      <c r="AR11" s="14">
        <v>3.320451576</v>
      </c>
      <c r="AS11" s="14">
        <v>2.601024706</v>
      </c>
      <c r="AT11" s="15">
        <v>3.5927303290000001</v>
      </c>
      <c r="AU11" s="13">
        <v>1.9063906829999999</v>
      </c>
      <c r="AV11" s="14">
        <v>2.14363466</v>
      </c>
      <c r="AW11" s="14">
        <v>2.1506520980000001</v>
      </c>
      <c r="AX11" s="14">
        <v>2.2808553300000001</v>
      </c>
      <c r="AY11" s="15">
        <v>2.0972979569999999</v>
      </c>
      <c r="AZ11" s="13">
        <v>1.31734</v>
      </c>
      <c r="BA11" s="14">
        <v>0.80684999999999996</v>
      </c>
      <c r="BB11" s="14">
        <v>1.0920069999999999</v>
      </c>
      <c r="BC11" s="14">
        <v>0.97718000000000005</v>
      </c>
      <c r="BD11" s="15">
        <v>1.1383939999999999</v>
      </c>
      <c r="BE11" s="13">
        <v>1.2603</v>
      </c>
      <c r="BF11" s="14">
        <v>1.1376280000000001</v>
      </c>
      <c r="BG11" s="14">
        <v>1.64401</v>
      </c>
      <c r="BH11" s="14">
        <v>1.79253</v>
      </c>
      <c r="BI11" s="15">
        <v>1.7216400000000001</v>
      </c>
      <c r="BJ11" s="13">
        <v>1.4626030000000001</v>
      </c>
      <c r="BK11" s="14">
        <v>1.3762799999999999</v>
      </c>
      <c r="BL11" s="14">
        <v>1.64401</v>
      </c>
      <c r="BM11" s="14">
        <v>1.79253</v>
      </c>
      <c r="BN11" s="15">
        <v>1.57216</v>
      </c>
    </row>
    <row r="12" spans="1:66" x14ac:dyDescent="0.25">
      <c r="A12" s="4" t="s">
        <v>71</v>
      </c>
      <c r="B12" s="13">
        <v>1.280052</v>
      </c>
      <c r="C12" s="14">
        <v>1.2760560000000001</v>
      </c>
      <c r="D12" s="14">
        <v>1.8384929999999999</v>
      </c>
      <c r="E12" s="14">
        <v>1.4588730000000001</v>
      </c>
      <c r="F12" s="15">
        <v>1.687311</v>
      </c>
      <c r="G12" s="13">
        <v>1.219446</v>
      </c>
      <c r="H12" s="14">
        <v>1.4642010000000001</v>
      </c>
      <c r="I12" s="14">
        <v>1.4994989999999999</v>
      </c>
      <c r="J12" s="14">
        <v>1.389942</v>
      </c>
      <c r="K12" s="15">
        <v>1.3240080000000001</v>
      </c>
      <c r="L12" s="13">
        <v>2.3414000000000001</v>
      </c>
      <c r="M12" s="14">
        <v>2.1324999999999998</v>
      </c>
      <c r="N12" s="14">
        <v>2.4531999999999998</v>
      </c>
      <c r="O12" s="14">
        <v>2.2541000000000002</v>
      </c>
      <c r="P12" s="15">
        <v>2.3142999999999998</v>
      </c>
      <c r="Q12" s="13">
        <v>3.5842000000000001</v>
      </c>
      <c r="R12" s="14">
        <v>3.3523999999999998</v>
      </c>
      <c r="S12" s="14">
        <v>3.8233999999999999</v>
      </c>
      <c r="T12" s="14">
        <v>3.7254</v>
      </c>
      <c r="U12" s="15">
        <v>3.6242999999999999</v>
      </c>
      <c r="V12" s="13">
        <v>0</v>
      </c>
      <c r="W12" s="14">
        <v>0</v>
      </c>
      <c r="X12" s="14">
        <v>0</v>
      </c>
      <c r="Y12" s="14">
        <v>0</v>
      </c>
      <c r="Z12" s="15">
        <v>0</v>
      </c>
      <c r="AA12" s="13">
        <v>0</v>
      </c>
      <c r="AB12" s="14">
        <v>0</v>
      </c>
      <c r="AC12" s="14">
        <v>0</v>
      </c>
      <c r="AD12" s="14">
        <v>0</v>
      </c>
      <c r="AE12" s="15">
        <v>0</v>
      </c>
      <c r="AF12" s="13">
        <v>0</v>
      </c>
      <c r="AG12" s="14">
        <v>0</v>
      </c>
      <c r="AH12" s="14">
        <v>0</v>
      </c>
      <c r="AI12" s="14">
        <v>0</v>
      </c>
      <c r="AJ12" s="15">
        <v>0</v>
      </c>
      <c r="AK12" s="13">
        <v>0</v>
      </c>
      <c r="AL12" s="14">
        <v>0</v>
      </c>
      <c r="AM12" s="14">
        <v>0</v>
      </c>
      <c r="AN12" s="14">
        <v>0</v>
      </c>
      <c r="AO12" s="15">
        <v>0</v>
      </c>
      <c r="AP12" s="13">
        <v>0</v>
      </c>
      <c r="AQ12" s="14">
        <v>0</v>
      </c>
      <c r="AR12" s="14">
        <v>0</v>
      </c>
      <c r="AS12" s="14">
        <v>0</v>
      </c>
      <c r="AT12" s="15">
        <v>0</v>
      </c>
      <c r="AU12" s="13">
        <v>0</v>
      </c>
      <c r="AV12" s="14">
        <v>0</v>
      </c>
      <c r="AW12" s="14">
        <v>0</v>
      </c>
      <c r="AX12" s="14">
        <v>0</v>
      </c>
      <c r="AY12" s="15">
        <v>0</v>
      </c>
      <c r="AZ12" s="13">
        <v>1.1944600000000001</v>
      </c>
      <c r="BA12" s="14">
        <v>1.64201</v>
      </c>
      <c r="BB12" s="14">
        <v>1.1994990000000001</v>
      </c>
      <c r="BC12" s="14">
        <v>1.2899419999999999</v>
      </c>
      <c r="BD12" s="15">
        <v>1.2400800000000001</v>
      </c>
      <c r="BE12" s="13">
        <v>0.80052000000000001</v>
      </c>
      <c r="BF12" s="14">
        <v>1.0760559999999999</v>
      </c>
      <c r="BG12" s="14">
        <v>1.0384930000000001</v>
      </c>
      <c r="BH12" s="14">
        <v>1.058873</v>
      </c>
      <c r="BI12" s="15">
        <v>1.0873109999999999</v>
      </c>
      <c r="BJ12" s="13">
        <v>1.8005199999999999</v>
      </c>
      <c r="BK12" s="14">
        <v>1.7605599999999999</v>
      </c>
      <c r="BL12" s="14">
        <v>1.7849299999999999</v>
      </c>
      <c r="BM12" s="14">
        <v>1.58873</v>
      </c>
      <c r="BN12" s="15">
        <v>1.8731100000000001</v>
      </c>
    </row>
    <row r="13" spans="1:66" x14ac:dyDescent="0.25">
      <c r="A13" s="4" t="s">
        <v>75</v>
      </c>
      <c r="B13" s="16">
        <v>0.69730199999999998</v>
      </c>
      <c r="C13" s="17">
        <v>0.57142800000000005</v>
      </c>
      <c r="D13" s="17">
        <v>1.4622029999999999</v>
      </c>
      <c r="E13" s="17">
        <v>0.73526400000000003</v>
      </c>
      <c r="F13" s="18">
        <v>1.804527</v>
      </c>
      <c r="G13" s="16">
        <v>0.98070999999999997</v>
      </c>
      <c r="H13" s="17">
        <v>1.070262</v>
      </c>
      <c r="I13" s="17">
        <v>1.7559089999999999</v>
      </c>
      <c r="J13" s="17">
        <v>1.345653</v>
      </c>
      <c r="K13" s="18">
        <v>1.00566</v>
      </c>
      <c r="L13" s="16">
        <v>0.62070000000000003</v>
      </c>
      <c r="M13" s="17">
        <v>0.58240000000000003</v>
      </c>
      <c r="N13" s="17">
        <v>0.65210000000000001</v>
      </c>
      <c r="O13" s="17">
        <v>0.60350000000000004</v>
      </c>
      <c r="P13" s="18">
        <v>0.61229999999999996</v>
      </c>
      <c r="Q13" s="16">
        <v>2.9263965980000002</v>
      </c>
      <c r="R13" s="17">
        <v>3.5640999999999998</v>
      </c>
      <c r="S13" s="17">
        <v>3.9340999999999999</v>
      </c>
      <c r="T13" s="17">
        <v>3.7250999999999999</v>
      </c>
      <c r="U13" s="18">
        <v>3.8245</v>
      </c>
      <c r="V13" s="16">
        <v>4.1144879699999999</v>
      </c>
      <c r="W13" s="17">
        <v>4.1935008009999999</v>
      </c>
      <c r="X13" s="17">
        <v>4.965213179</v>
      </c>
      <c r="Y13" s="17">
        <v>4.2999340049999999</v>
      </c>
      <c r="Z13" s="18">
        <v>5.3333032549999997</v>
      </c>
      <c r="AA13" s="16">
        <v>4.2700850680000002</v>
      </c>
      <c r="AB13" s="17">
        <v>5.3119901489999997</v>
      </c>
      <c r="AC13" s="17">
        <v>4.9999871230000004</v>
      </c>
      <c r="AD13" s="17">
        <v>5.1363092789999998</v>
      </c>
      <c r="AE13" s="18">
        <v>5.1681204469999997</v>
      </c>
      <c r="AF13" s="16">
        <v>4.98098698</v>
      </c>
      <c r="AG13" s="17">
        <v>5.0671334349999997</v>
      </c>
      <c r="AH13" s="17">
        <v>5.2539634270000004</v>
      </c>
      <c r="AI13" s="17">
        <v>6.2639299859999999</v>
      </c>
      <c r="AJ13" s="18">
        <v>4.3475683590000003</v>
      </c>
      <c r="AK13" s="16">
        <v>3.0374341120000001</v>
      </c>
      <c r="AL13" s="17">
        <v>3.010762664</v>
      </c>
      <c r="AM13" s="17">
        <v>3.476688539</v>
      </c>
      <c r="AN13" s="17">
        <v>4.0867887039999999</v>
      </c>
      <c r="AO13" s="18">
        <v>3.7399511319999998</v>
      </c>
      <c r="AP13" s="16">
        <v>3.98098698</v>
      </c>
      <c r="AQ13" s="17">
        <v>4.6713343519999997</v>
      </c>
      <c r="AR13" s="17">
        <v>4.5396342660000002</v>
      </c>
      <c r="AS13" s="17">
        <v>5.6392998619999997</v>
      </c>
      <c r="AT13" s="18">
        <v>3.4756835869999998</v>
      </c>
      <c r="AU13" s="16">
        <v>4.7008506819999996</v>
      </c>
      <c r="AV13" s="17">
        <v>5.499014936</v>
      </c>
      <c r="AW13" s="17">
        <v>5.2999871230000002</v>
      </c>
      <c r="AX13" s="17">
        <v>4.6309279209999996</v>
      </c>
      <c r="AY13" s="18">
        <v>4.6812044720000001</v>
      </c>
      <c r="AZ13" s="16">
        <v>1.28071</v>
      </c>
      <c r="BA13" s="17">
        <v>1.3702620000000001</v>
      </c>
      <c r="BB13" s="17">
        <v>1.855909</v>
      </c>
      <c r="BC13" s="17">
        <v>1.4565300000000001</v>
      </c>
      <c r="BD13" s="18">
        <v>1.4565999999999999</v>
      </c>
      <c r="BE13" s="16">
        <v>0.79730199999999996</v>
      </c>
      <c r="BF13" s="17">
        <v>0.71428000000000003</v>
      </c>
      <c r="BG13" s="17">
        <v>0.62202999999999997</v>
      </c>
      <c r="BH13" s="17">
        <v>0.83526400000000001</v>
      </c>
      <c r="BI13" s="18">
        <v>0.84526999999999997</v>
      </c>
      <c r="BJ13" s="16">
        <v>0.97302</v>
      </c>
      <c r="BK13" s="17">
        <v>0.71428000000000003</v>
      </c>
      <c r="BL13" s="17">
        <v>1.6220300000000001</v>
      </c>
      <c r="BM13" s="17">
        <v>0.83526400000000001</v>
      </c>
      <c r="BN13" s="18">
        <v>1.84527</v>
      </c>
    </row>
  </sheetData>
  <mergeCells count="13">
    <mergeCell ref="BJ2:BN2"/>
    <mergeCell ref="AF2:AJ2"/>
    <mergeCell ref="AK2:AO2"/>
    <mergeCell ref="AP2:AT2"/>
    <mergeCell ref="AU2:AY2"/>
    <mergeCell ref="AZ2:BD2"/>
    <mergeCell ref="BE2:BI2"/>
    <mergeCell ref="AA2:AE2"/>
    <mergeCell ref="B2:F2"/>
    <mergeCell ref="G2:K2"/>
    <mergeCell ref="L2:P2"/>
    <mergeCell ref="Q2:U2"/>
    <mergeCell ref="V2:Z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13"/>
  <sheetViews>
    <sheetView workbookViewId="0">
      <selection activeCell="A3" sqref="A3:A13"/>
    </sheetView>
  </sheetViews>
  <sheetFormatPr defaultColWidth="16" defaultRowHeight="15" x14ac:dyDescent="0.25"/>
  <sheetData>
    <row r="1" spans="1:42" s="4" customFormat="1" ht="29.25" customHeight="1" x14ac:dyDescent="0.25">
      <c r="B1" s="34" t="s">
        <v>6</v>
      </c>
      <c r="C1" s="34"/>
      <c r="D1" s="34"/>
      <c r="E1" s="34"/>
      <c r="F1" s="34"/>
      <c r="G1" s="34"/>
      <c r="H1" s="34"/>
      <c r="I1" s="34"/>
      <c r="J1" s="34"/>
      <c r="K1" s="34"/>
      <c r="L1" s="34"/>
      <c r="M1" s="34"/>
      <c r="N1" s="34"/>
      <c r="P1" s="30" t="s">
        <v>34</v>
      </c>
      <c r="Q1" s="30"/>
      <c r="R1" s="30"/>
      <c r="S1" s="30"/>
      <c r="T1" s="30"/>
      <c r="U1" s="30"/>
      <c r="V1" s="30"/>
      <c r="W1" s="30"/>
      <c r="X1" s="30"/>
      <c r="Y1" s="30"/>
      <c r="Z1" s="30"/>
      <c r="AA1" s="30"/>
      <c r="AB1" s="30"/>
      <c r="AD1" s="30" t="s">
        <v>35</v>
      </c>
      <c r="AE1" s="30"/>
      <c r="AF1" s="30"/>
      <c r="AG1" s="30"/>
      <c r="AH1" s="30"/>
      <c r="AI1" s="30"/>
      <c r="AJ1" s="30"/>
      <c r="AK1" s="30"/>
      <c r="AL1" s="30"/>
      <c r="AM1" s="30"/>
      <c r="AN1" s="30"/>
      <c r="AO1" s="30"/>
      <c r="AP1" s="30"/>
    </row>
    <row r="2" spans="1:42" ht="33.75" x14ac:dyDescent="0.25">
      <c r="A2" s="5" t="s">
        <v>39</v>
      </c>
      <c r="B2" s="5" t="s">
        <v>7</v>
      </c>
      <c r="C2" s="6" t="s">
        <v>20</v>
      </c>
      <c r="D2" s="6" t="s">
        <v>9</v>
      </c>
      <c r="E2" s="6" t="s">
        <v>10</v>
      </c>
      <c r="F2" s="6" t="s">
        <v>11</v>
      </c>
      <c r="G2" s="6" t="s">
        <v>12</v>
      </c>
      <c r="H2" s="6" t="s">
        <v>13</v>
      </c>
      <c r="I2" s="6" t="s">
        <v>14</v>
      </c>
      <c r="J2" s="6" t="s">
        <v>15</v>
      </c>
      <c r="K2" s="6" t="s">
        <v>16</v>
      </c>
      <c r="L2" s="6" t="s">
        <v>17</v>
      </c>
      <c r="M2" s="6" t="s">
        <v>18</v>
      </c>
      <c r="N2" s="6" t="s">
        <v>19</v>
      </c>
      <c r="P2" s="5" t="s">
        <v>7</v>
      </c>
      <c r="Q2" s="6" t="s">
        <v>20</v>
      </c>
      <c r="R2" s="6" t="s">
        <v>9</v>
      </c>
      <c r="S2" s="6" t="s">
        <v>10</v>
      </c>
      <c r="T2" s="6" t="s">
        <v>11</v>
      </c>
      <c r="U2" s="6" t="s">
        <v>12</v>
      </c>
      <c r="V2" s="6" t="s">
        <v>13</v>
      </c>
      <c r="W2" s="6" t="s">
        <v>14</v>
      </c>
      <c r="X2" s="6" t="s">
        <v>15</v>
      </c>
      <c r="Y2" s="6" t="s">
        <v>16</v>
      </c>
      <c r="Z2" s="6" t="s">
        <v>17</v>
      </c>
      <c r="AA2" s="6" t="s">
        <v>18</v>
      </c>
      <c r="AB2" s="6" t="s">
        <v>19</v>
      </c>
      <c r="AD2" s="5" t="s">
        <v>7</v>
      </c>
      <c r="AE2" s="6" t="s">
        <v>20</v>
      </c>
      <c r="AF2" s="6" t="s">
        <v>9</v>
      </c>
      <c r="AG2" s="6" t="s">
        <v>10</v>
      </c>
      <c r="AH2" s="6" t="s">
        <v>11</v>
      </c>
      <c r="AI2" s="6" t="s">
        <v>12</v>
      </c>
      <c r="AJ2" s="6" t="s">
        <v>13</v>
      </c>
      <c r="AK2" s="6" t="s">
        <v>14</v>
      </c>
      <c r="AL2" s="6" t="s">
        <v>15</v>
      </c>
      <c r="AM2" s="6" t="s">
        <v>16</v>
      </c>
      <c r="AN2" s="6" t="s">
        <v>17</v>
      </c>
      <c r="AO2" s="6" t="s">
        <v>18</v>
      </c>
      <c r="AP2" s="6" t="s">
        <v>19</v>
      </c>
    </row>
    <row r="3" spans="1:42" x14ac:dyDescent="0.25">
      <c r="A3" s="4" t="s">
        <v>0</v>
      </c>
      <c r="B3">
        <v>20.050459799999999</v>
      </c>
      <c r="C3">
        <v>7.1961739999999992</v>
      </c>
      <c r="D3">
        <v>48.066839999999999</v>
      </c>
      <c r="E3">
        <v>83.900739999999999</v>
      </c>
      <c r="F3">
        <v>88.637090041999997</v>
      </c>
      <c r="G3">
        <v>86.876461270000007</v>
      </c>
      <c r="H3">
        <v>99.655902400000002</v>
      </c>
      <c r="I3">
        <v>59.796324296000002</v>
      </c>
      <c r="J3">
        <v>106.49399779400001</v>
      </c>
      <c r="K3">
        <v>88.697196947999998</v>
      </c>
      <c r="L3">
        <v>8.1719631999999987</v>
      </c>
      <c r="M3">
        <v>16.183534600000002</v>
      </c>
      <c r="N3">
        <v>21.306092</v>
      </c>
      <c r="P3">
        <f t="shared" ref="P3:P13" si="0">B3/B3</f>
        <v>1</v>
      </c>
      <c r="Q3">
        <f t="shared" ref="Q3:Q13" si="1">C3/B3</f>
        <v>0.35890319083854622</v>
      </c>
      <c r="R3">
        <f t="shared" ref="R3:R13" si="2">D3/B3</f>
        <v>2.3972936520887167</v>
      </c>
      <c r="S3">
        <f t="shared" ref="S3:S13" si="3">E3/B3</f>
        <v>4.1844795998144644</v>
      </c>
      <c r="T3">
        <f t="shared" ref="T3:T13" si="4">F3/B3</f>
        <v>4.4207011173878419</v>
      </c>
      <c r="U3">
        <f t="shared" ref="U3:U13" si="5">G3/B3</f>
        <v>4.332891222275113</v>
      </c>
      <c r="V3">
        <f t="shared" ref="V3:V13" si="6">H3/B3</f>
        <v>4.9702552157931068</v>
      </c>
      <c r="W3">
        <f t="shared" ref="W3:W13" si="7">I3/B3</f>
        <v>2.9822919221034523</v>
      </c>
      <c r="X3">
        <f t="shared" ref="X3:X13" si="8">J3/B3</f>
        <v>5.3112995340884908</v>
      </c>
      <c r="Y3">
        <f t="shared" ref="Y3:Y13" si="9">K3/B3</f>
        <v>4.4236988993140196</v>
      </c>
      <c r="Z3">
        <f t="shared" ref="Z3:Z13" si="10">L3/B3</f>
        <v>0.40756986530553274</v>
      </c>
      <c r="AA3">
        <f t="shared" ref="AA3:AA13" si="11">M3/B3</f>
        <v>0.80714032303638261</v>
      </c>
      <c r="AB3">
        <f t="shared" ref="AB3:AB13" si="12">N3/B3</f>
        <v>1.0626236112550398</v>
      </c>
      <c r="AD3">
        <f>LOG(P3,2)</f>
        <v>0</v>
      </c>
      <c r="AE3">
        <f t="shared" ref="AE3:AP3" si="13">LOG(Q3,2)</f>
        <v>-1.47833334535699</v>
      </c>
      <c r="AF3">
        <f t="shared" si="13"/>
        <v>1.2614066400942376</v>
      </c>
      <c r="AG3">
        <f t="shared" si="13"/>
        <v>2.0650482140659228</v>
      </c>
      <c r="AH3">
        <f t="shared" si="13"/>
        <v>2.1442751973006677</v>
      </c>
      <c r="AI3">
        <f t="shared" si="13"/>
        <v>2.1153300180420116</v>
      </c>
      <c r="AJ3">
        <f t="shared" si="13"/>
        <v>2.3133199341025845</v>
      </c>
      <c r="AK3">
        <f t="shared" si="13"/>
        <v>1.5764214829593546</v>
      </c>
      <c r="AL3">
        <f t="shared" si="13"/>
        <v>2.4090648934221734</v>
      </c>
      <c r="AM3">
        <f t="shared" si="13"/>
        <v>2.1452531913479786</v>
      </c>
      <c r="AN3">
        <f t="shared" si="13"/>
        <v>-1.294880708696319</v>
      </c>
      <c r="AO3">
        <f t="shared" si="13"/>
        <v>-0.30910858402359842</v>
      </c>
      <c r="AP3">
        <f t="shared" si="13"/>
        <v>8.7630674635560499E-2</v>
      </c>
    </row>
    <row r="4" spans="1:42" x14ac:dyDescent="0.25">
      <c r="A4" s="4" t="s">
        <v>1</v>
      </c>
      <c r="B4">
        <v>0.63212059999999992</v>
      </c>
      <c r="C4">
        <v>0.39053520000000003</v>
      </c>
      <c r="D4">
        <v>10.510940000000002</v>
      </c>
      <c r="E4">
        <v>20.167832262000001</v>
      </c>
      <c r="F4">
        <v>2.522367139</v>
      </c>
      <c r="G4">
        <v>1.8981811507999999</v>
      </c>
      <c r="H4">
        <v>2.4815301175999998</v>
      </c>
      <c r="I4">
        <v>2.0496646310000002</v>
      </c>
      <c r="J4">
        <v>3.0899038586000005</v>
      </c>
      <c r="K4">
        <v>1.7103242357999999</v>
      </c>
      <c r="L4">
        <v>0.50599900000000009</v>
      </c>
      <c r="M4">
        <v>0.5333196</v>
      </c>
      <c r="N4">
        <v>0.97405533999999994</v>
      </c>
      <c r="P4">
        <f t="shared" si="0"/>
        <v>1</v>
      </c>
      <c r="Q4">
        <f t="shared" si="1"/>
        <v>0.61781754937269895</v>
      </c>
      <c r="R4">
        <f t="shared" si="2"/>
        <v>16.628061164277835</v>
      </c>
      <c r="S4">
        <f t="shared" si="3"/>
        <v>31.905038788484354</v>
      </c>
      <c r="T4">
        <f t="shared" si="4"/>
        <v>3.9903258001716764</v>
      </c>
      <c r="U4">
        <f t="shared" si="5"/>
        <v>3.0028781703997627</v>
      </c>
      <c r="V4">
        <f t="shared" si="6"/>
        <v>3.9257225877467055</v>
      </c>
      <c r="W4">
        <f t="shared" si="7"/>
        <v>3.242521491943152</v>
      </c>
      <c r="X4">
        <f t="shared" si="8"/>
        <v>4.8881556123942183</v>
      </c>
      <c r="Y4">
        <f t="shared" si="9"/>
        <v>2.7056929260017788</v>
      </c>
      <c r="Z4">
        <f t="shared" si="10"/>
        <v>0.80047857956219137</v>
      </c>
      <c r="AA4">
        <f t="shared" si="11"/>
        <v>0.84369912956483317</v>
      </c>
      <c r="AB4">
        <f t="shared" si="12"/>
        <v>1.5409327587172448</v>
      </c>
      <c r="AD4">
        <f t="shared" ref="AD4:AD13" si="14">LOG(P4,2)</f>
        <v>0</v>
      </c>
      <c r="AE4">
        <f t="shared" ref="AE4:AE13" si="15">LOG(Q4,2)</f>
        <v>-0.69474724296782953</v>
      </c>
      <c r="AF4">
        <f t="shared" ref="AF4:AF13" si="16">LOG(R4,2)</f>
        <v>4.0555480547483107</v>
      </c>
      <c r="AG4">
        <f t="shared" ref="AG4:AG13" si="17">LOG(S4,2)</f>
        <v>4.9957123828616563</v>
      </c>
      <c r="AH4">
        <f t="shared" ref="AH4:AH13" si="18">LOG(T4,2)</f>
        <v>1.9965065437165621</v>
      </c>
      <c r="AI4">
        <f t="shared" ref="AI4:AI13" si="19">LOG(U4,2)</f>
        <v>1.5863459445835468</v>
      </c>
      <c r="AJ4">
        <f t="shared" ref="AJ4:AJ13" si="20">LOG(V4,2)</f>
        <v>1.9729582279689719</v>
      </c>
      <c r="AK4">
        <f t="shared" ref="AK4:AK13" si="21">LOG(W4,2)</f>
        <v>1.6971161369186238</v>
      </c>
      <c r="AL4">
        <f t="shared" ref="AL4:AL13" si="22">LOG(X4,2)</f>
        <v>2.2892902134823281</v>
      </c>
      <c r="AM4">
        <f t="shared" ref="AM4:AM13" si="23">LOG(Y4,2)</f>
        <v>1.435998114527788</v>
      </c>
      <c r="AN4">
        <f t="shared" ref="AN4:AN13" si="24">LOG(Z4,2)</f>
        <v>-0.32106529748358609</v>
      </c>
      <c r="AO4">
        <f t="shared" ref="AO4:AO13" si="25">LOG(AA4,2)</f>
        <v>-0.24519948182114995</v>
      </c>
      <c r="AP4">
        <f t="shared" ref="AP4:AP13" si="26">LOG(AB4,2)</f>
        <v>0.62380390871725755</v>
      </c>
    </row>
    <row r="5" spans="1:42" x14ac:dyDescent="0.25">
      <c r="A5" s="4" t="s">
        <v>72</v>
      </c>
      <c r="B5">
        <v>0</v>
      </c>
      <c r="C5">
        <v>0</v>
      </c>
      <c r="D5">
        <v>4.4701199999999996</v>
      </c>
      <c r="E5">
        <v>3.6043516674000005</v>
      </c>
      <c r="F5">
        <v>3.3584048406</v>
      </c>
      <c r="G5">
        <v>3.9777338866000003</v>
      </c>
      <c r="H5">
        <v>3.3897015854000001</v>
      </c>
      <c r="I5">
        <v>2.1981917367999997</v>
      </c>
      <c r="J5">
        <v>3.3897015854000001</v>
      </c>
      <c r="K5">
        <v>2.9758322879999999</v>
      </c>
      <c r="L5">
        <v>0</v>
      </c>
      <c r="M5">
        <v>0</v>
      </c>
      <c r="N5">
        <v>0</v>
      </c>
      <c r="P5" t="e">
        <f t="shared" si="0"/>
        <v>#DIV/0!</v>
      </c>
      <c r="Q5" t="e">
        <f t="shared" si="1"/>
        <v>#DIV/0!</v>
      </c>
      <c r="R5" t="e">
        <f t="shared" si="2"/>
        <v>#DIV/0!</v>
      </c>
      <c r="S5" t="e">
        <f t="shared" si="3"/>
        <v>#DIV/0!</v>
      </c>
      <c r="T5" t="e">
        <f t="shared" si="4"/>
        <v>#DIV/0!</v>
      </c>
      <c r="U5" t="e">
        <f t="shared" si="5"/>
        <v>#DIV/0!</v>
      </c>
      <c r="V5" t="e">
        <f t="shared" si="6"/>
        <v>#DIV/0!</v>
      </c>
      <c r="W5" t="e">
        <f t="shared" si="7"/>
        <v>#DIV/0!</v>
      </c>
      <c r="X5" t="e">
        <f t="shared" si="8"/>
        <v>#DIV/0!</v>
      </c>
      <c r="Y5" t="e">
        <f t="shared" si="9"/>
        <v>#DIV/0!</v>
      </c>
      <c r="Z5" t="e">
        <f t="shared" si="10"/>
        <v>#DIV/0!</v>
      </c>
      <c r="AA5" t="e">
        <f t="shared" si="11"/>
        <v>#DIV/0!</v>
      </c>
      <c r="AB5" t="e">
        <f t="shared" si="12"/>
        <v>#DIV/0!</v>
      </c>
      <c r="AD5">
        <v>0</v>
      </c>
      <c r="AE5">
        <v>0</v>
      </c>
      <c r="AF5">
        <v>0</v>
      </c>
      <c r="AG5">
        <v>0</v>
      </c>
      <c r="AH5">
        <v>0</v>
      </c>
      <c r="AI5">
        <v>0</v>
      </c>
      <c r="AJ5">
        <v>0</v>
      </c>
      <c r="AK5">
        <v>0</v>
      </c>
      <c r="AL5">
        <v>0</v>
      </c>
      <c r="AM5">
        <v>0</v>
      </c>
      <c r="AN5">
        <v>0</v>
      </c>
      <c r="AO5">
        <v>0</v>
      </c>
      <c r="AP5">
        <v>0</v>
      </c>
    </row>
    <row r="6" spans="1:42" x14ac:dyDescent="0.25">
      <c r="A6" s="4" t="s">
        <v>74</v>
      </c>
      <c r="B6">
        <v>43.026067400000002</v>
      </c>
      <c r="C6">
        <v>29.344034800000003</v>
      </c>
      <c r="D6">
        <v>123.10986</v>
      </c>
      <c r="E6">
        <v>167.96120736</v>
      </c>
      <c r="F6">
        <v>152.46627898000003</v>
      </c>
      <c r="G6">
        <v>144.51452794000002</v>
      </c>
      <c r="H6">
        <v>194.95389547999997</v>
      </c>
      <c r="I6">
        <v>122.62231186</v>
      </c>
      <c r="J6">
        <v>207.66923539999999</v>
      </c>
      <c r="K6">
        <v>148.21551475999999</v>
      </c>
      <c r="L6">
        <v>23.360347999999998</v>
      </c>
      <c r="M6">
        <v>39.881453400000005</v>
      </c>
      <c r="N6">
        <v>45.401453400000001</v>
      </c>
      <c r="P6">
        <f t="shared" si="0"/>
        <v>1</v>
      </c>
      <c r="Q6">
        <f t="shared" si="1"/>
        <v>0.68200596924644807</v>
      </c>
      <c r="R6">
        <f t="shared" si="2"/>
        <v>2.8612854355357604</v>
      </c>
      <c r="S6">
        <f t="shared" si="3"/>
        <v>3.903708089296583</v>
      </c>
      <c r="T6">
        <f t="shared" si="4"/>
        <v>3.5435792344805379</v>
      </c>
      <c r="U6">
        <f t="shared" si="5"/>
        <v>3.3587668284087711</v>
      </c>
      <c r="V6">
        <f t="shared" si="6"/>
        <v>4.5310647070663945</v>
      </c>
      <c r="W6">
        <f t="shared" si="7"/>
        <v>2.8499539760401156</v>
      </c>
      <c r="X6">
        <f t="shared" si="8"/>
        <v>4.8265911329837214</v>
      </c>
      <c r="Y6">
        <f t="shared" si="9"/>
        <v>3.444784144041944</v>
      </c>
      <c r="Z6">
        <f t="shared" si="10"/>
        <v>0.54293476981816835</v>
      </c>
      <c r="AA6">
        <f t="shared" si="11"/>
        <v>0.92691374810610749</v>
      </c>
      <c r="AB6">
        <f t="shared" si="12"/>
        <v>1.0552080667265444</v>
      </c>
      <c r="AD6">
        <f t="shared" si="14"/>
        <v>0</v>
      </c>
      <c r="AE6">
        <f t="shared" si="15"/>
        <v>-0.55214372841715065</v>
      </c>
      <c r="AF6">
        <f t="shared" si="16"/>
        <v>1.5166634249212494</v>
      </c>
      <c r="AG6">
        <f t="shared" si="17"/>
        <v>1.9648451753726996</v>
      </c>
      <c r="AH6">
        <f t="shared" si="18"/>
        <v>1.8252073080783986</v>
      </c>
      <c r="AI6">
        <f t="shared" si="19"/>
        <v>1.7479316445826349</v>
      </c>
      <c r="AJ6">
        <f t="shared" si="20"/>
        <v>2.1798500937860235</v>
      </c>
      <c r="AK6">
        <f t="shared" si="21"/>
        <v>1.5109386213563898</v>
      </c>
      <c r="AL6">
        <f t="shared" si="22"/>
        <v>2.2710046193243798</v>
      </c>
      <c r="AM6">
        <f t="shared" si="23"/>
        <v>1.7844135840683468</v>
      </c>
      <c r="AN6">
        <f t="shared" si="24"/>
        <v>-0.88114921713915229</v>
      </c>
      <c r="AO6">
        <f t="shared" si="25"/>
        <v>-0.10949299656398419</v>
      </c>
      <c r="AP6">
        <f t="shared" si="26"/>
        <v>7.7527498684182156E-2</v>
      </c>
    </row>
    <row r="7" spans="1:42" x14ac:dyDescent="0.25">
      <c r="A7" s="4" t="s">
        <v>69</v>
      </c>
      <c r="B7">
        <v>3.0927034</v>
      </c>
      <c r="C7">
        <v>1.7278704</v>
      </c>
      <c r="D7">
        <v>0</v>
      </c>
      <c r="E7">
        <v>0</v>
      </c>
      <c r="F7">
        <v>2.2922941210000003</v>
      </c>
      <c r="G7">
        <v>2.7019183605999997</v>
      </c>
      <c r="H7">
        <v>2.728832294</v>
      </c>
      <c r="I7">
        <v>2.0454361671999997</v>
      </c>
      <c r="J7">
        <v>2.3857470165999999</v>
      </c>
      <c r="K7">
        <v>2.0088645989999998</v>
      </c>
      <c r="L7">
        <v>1.9878703999999998</v>
      </c>
      <c r="M7">
        <v>2.41134</v>
      </c>
      <c r="N7">
        <v>3.4427233999999998</v>
      </c>
      <c r="P7">
        <f t="shared" si="0"/>
        <v>1</v>
      </c>
      <c r="Q7">
        <f t="shared" si="1"/>
        <v>0.55869256650993437</v>
      </c>
      <c r="R7">
        <f t="shared" si="2"/>
        <v>0</v>
      </c>
      <c r="S7">
        <f t="shared" si="3"/>
        <v>0</v>
      </c>
      <c r="T7">
        <f t="shared" si="4"/>
        <v>0.74119429654974356</v>
      </c>
      <c r="U7">
        <f t="shared" si="5"/>
        <v>0.87364289786081639</v>
      </c>
      <c r="V7">
        <f t="shared" si="6"/>
        <v>0.88234529505803894</v>
      </c>
      <c r="W7">
        <f t="shared" si="7"/>
        <v>0.66137482411019421</v>
      </c>
      <c r="X7">
        <f t="shared" si="8"/>
        <v>0.77141151543985753</v>
      </c>
      <c r="Y7">
        <f t="shared" si="9"/>
        <v>0.64954971078054224</v>
      </c>
      <c r="Z7">
        <f t="shared" si="10"/>
        <v>0.64276141061570913</v>
      </c>
      <c r="AA7">
        <f t="shared" si="11"/>
        <v>0.77968679440776634</v>
      </c>
      <c r="AB7">
        <f t="shared" si="12"/>
        <v>1.1131760646688589</v>
      </c>
      <c r="AD7">
        <f t="shared" si="14"/>
        <v>0</v>
      </c>
      <c r="AE7">
        <f t="shared" si="15"/>
        <v>-0.83987346974594479</v>
      </c>
      <c r="AF7">
        <v>0</v>
      </c>
      <c r="AG7">
        <v>0</v>
      </c>
      <c r="AH7">
        <f t="shared" si="18"/>
        <v>-0.4320763149402343</v>
      </c>
      <c r="AI7">
        <f t="shared" si="19"/>
        <v>-0.1948843972701583</v>
      </c>
      <c r="AJ7">
        <f t="shared" si="20"/>
        <v>-0.18058474751541828</v>
      </c>
      <c r="AK7">
        <f t="shared" si="21"/>
        <v>-0.59645996593327255</v>
      </c>
      <c r="AL7">
        <f t="shared" si="22"/>
        <v>-0.37442741256603884</v>
      </c>
      <c r="AM7">
        <f t="shared" si="23"/>
        <v>-0.62248815389136369</v>
      </c>
      <c r="AN7">
        <f t="shared" si="24"/>
        <v>-0.63764477817137144</v>
      </c>
      <c r="AO7">
        <f t="shared" si="25"/>
        <v>-0.35903339514353122</v>
      </c>
      <c r="AP7">
        <f t="shared" si="26"/>
        <v>0.15468179352094638</v>
      </c>
    </row>
    <row r="8" spans="1:42" x14ac:dyDescent="0.25">
      <c r="A8" s="4" t="s">
        <v>67</v>
      </c>
      <c r="B8">
        <v>3.2022612000000001</v>
      </c>
      <c r="C8">
        <v>3.0511416000000002</v>
      </c>
      <c r="D8">
        <v>8.0698399999999992</v>
      </c>
      <c r="E8">
        <v>5.5993799999999991</v>
      </c>
      <c r="F8">
        <v>8.3472616954000003</v>
      </c>
      <c r="G8">
        <v>8.7657559005999985</v>
      </c>
      <c r="H8">
        <v>10.684535869200001</v>
      </c>
      <c r="I8">
        <v>6.0042975688000002</v>
      </c>
      <c r="J8">
        <v>10.626080436000001</v>
      </c>
      <c r="K8">
        <v>9.0741985312000004</v>
      </c>
      <c r="L8">
        <v>3.2222847999999997</v>
      </c>
      <c r="M8">
        <v>2.6979956</v>
      </c>
      <c r="N8">
        <v>3.24073236</v>
      </c>
      <c r="P8">
        <f t="shared" si="0"/>
        <v>1</v>
      </c>
      <c r="Q8">
        <f t="shared" si="1"/>
        <v>0.95280847171367533</v>
      </c>
      <c r="R8">
        <f t="shared" si="2"/>
        <v>2.5200442737150857</v>
      </c>
      <c r="S8">
        <f t="shared" si="3"/>
        <v>1.7485706662529588</v>
      </c>
      <c r="T8">
        <f t="shared" si="4"/>
        <v>2.6066773364396383</v>
      </c>
      <c r="U8">
        <f t="shared" si="5"/>
        <v>2.7373644287980001</v>
      </c>
      <c r="V8">
        <f t="shared" si="6"/>
        <v>3.3365597625827652</v>
      </c>
      <c r="W8">
        <f t="shared" si="7"/>
        <v>1.87501805561645</v>
      </c>
      <c r="X8">
        <f t="shared" si="8"/>
        <v>3.318305338740013</v>
      </c>
      <c r="Y8">
        <f t="shared" si="9"/>
        <v>2.8336846885569487</v>
      </c>
      <c r="Z8">
        <f t="shared" si="10"/>
        <v>1.0062529565046099</v>
      </c>
      <c r="AA8">
        <f t="shared" si="11"/>
        <v>0.84252827345876713</v>
      </c>
      <c r="AB8">
        <f t="shared" si="12"/>
        <v>1.0120137482851179</v>
      </c>
      <c r="AD8">
        <f t="shared" si="14"/>
        <v>0</v>
      </c>
      <c r="AE8">
        <f t="shared" si="15"/>
        <v>-6.9741854182216359E-2</v>
      </c>
      <c r="AF8">
        <f t="shared" si="16"/>
        <v>1.3334490801172982</v>
      </c>
      <c r="AG8">
        <f t="shared" si="17"/>
        <v>0.80617610189355748</v>
      </c>
      <c r="AH8">
        <f t="shared" si="18"/>
        <v>1.3822120121300325</v>
      </c>
      <c r="AI8">
        <f t="shared" si="19"/>
        <v>1.4527875153095762</v>
      </c>
      <c r="AJ8">
        <f t="shared" si="20"/>
        <v>1.7383613448248929</v>
      </c>
      <c r="AK8">
        <f t="shared" si="21"/>
        <v>0.90690448820739489</v>
      </c>
      <c r="AL8">
        <f t="shared" si="22"/>
        <v>1.7304466441051891</v>
      </c>
      <c r="AM8">
        <f t="shared" si="23"/>
        <v>1.5026792347685844</v>
      </c>
      <c r="AN8">
        <f t="shared" si="24"/>
        <v>8.9930220628054221E-3</v>
      </c>
      <c r="AO8">
        <f t="shared" si="25"/>
        <v>-0.24720299400018739</v>
      </c>
      <c r="AP8">
        <f t="shared" si="26"/>
        <v>1.7228889289172263E-2</v>
      </c>
    </row>
    <row r="9" spans="1:42" x14ac:dyDescent="0.25">
      <c r="A9" s="4" t="s">
        <v>2</v>
      </c>
      <c r="B9">
        <v>0</v>
      </c>
      <c r="C9">
        <v>0</v>
      </c>
      <c r="D9">
        <v>0</v>
      </c>
      <c r="E9">
        <v>0</v>
      </c>
      <c r="F9">
        <v>0</v>
      </c>
      <c r="G9">
        <v>0</v>
      </c>
      <c r="H9">
        <v>0</v>
      </c>
      <c r="I9">
        <v>0</v>
      </c>
      <c r="J9">
        <v>0</v>
      </c>
      <c r="K9">
        <v>0</v>
      </c>
      <c r="L9">
        <v>0</v>
      </c>
      <c r="M9">
        <v>0</v>
      </c>
      <c r="N9">
        <v>0</v>
      </c>
      <c r="P9" t="e">
        <f t="shared" si="0"/>
        <v>#DIV/0!</v>
      </c>
      <c r="Q9" t="e">
        <f t="shared" si="1"/>
        <v>#DIV/0!</v>
      </c>
      <c r="R9" t="e">
        <f t="shared" si="2"/>
        <v>#DIV/0!</v>
      </c>
      <c r="S9" t="e">
        <f t="shared" si="3"/>
        <v>#DIV/0!</v>
      </c>
      <c r="T9" t="e">
        <f t="shared" si="4"/>
        <v>#DIV/0!</v>
      </c>
      <c r="U9" t="e">
        <f t="shared" si="5"/>
        <v>#DIV/0!</v>
      </c>
      <c r="V9" t="e">
        <f t="shared" si="6"/>
        <v>#DIV/0!</v>
      </c>
      <c r="W9" t="e">
        <f t="shared" si="7"/>
        <v>#DIV/0!</v>
      </c>
      <c r="X9" t="e">
        <f t="shared" si="8"/>
        <v>#DIV/0!</v>
      </c>
      <c r="Y9" t="e">
        <f t="shared" si="9"/>
        <v>#DIV/0!</v>
      </c>
      <c r="Z9" t="e">
        <f t="shared" si="10"/>
        <v>#DIV/0!</v>
      </c>
      <c r="AA9" t="e">
        <f t="shared" si="11"/>
        <v>#DIV/0!</v>
      </c>
      <c r="AB9" t="e">
        <f t="shared" si="12"/>
        <v>#DIV/0!</v>
      </c>
      <c r="AD9">
        <v>0</v>
      </c>
      <c r="AE9">
        <v>0</v>
      </c>
      <c r="AF9">
        <v>0</v>
      </c>
      <c r="AG9">
        <v>0</v>
      </c>
      <c r="AH9">
        <v>0</v>
      </c>
      <c r="AI9">
        <v>0</v>
      </c>
      <c r="AJ9">
        <v>0</v>
      </c>
      <c r="AK9">
        <v>0</v>
      </c>
      <c r="AL9">
        <v>0</v>
      </c>
      <c r="AM9">
        <v>0</v>
      </c>
      <c r="AN9">
        <v>0</v>
      </c>
      <c r="AO9">
        <v>0</v>
      </c>
      <c r="AP9">
        <v>0</v>
      </c>
    </row>
    <row r="10" spans="1:42" x14ac:dyDescent="0.25">
      <c r="A10" s="4" t="s">
        <v>3</v>
      </c>
      <c r="B10">
        <v>0</v>
      </c>
      <c r="C10">
        <v>0</v>
      </c>
      <c r="D10">
        <v>0</v>
      </c>
      <c r="E10">
        <v>0</v>
      </c>
      <c r="F10">
        <v>0</v>
      </c>
      <c r="G10">
        <v>0</v>
      </c>
      <c r="H10">
        <v>0</v>
      </c>
      <c r="I10">
        <v>0</v>
      </c>
      <c r="J10">
        <v>0</v>
      </c>
      <c r="K10">
        <v>0</v>
      </c>
      <c r="L10">
        <v>0</v>
      </c>
      <c r="M10">
        <v>0</v>
      </c>
      <c r="N10">
        <v>0</v>
      </c>
      <c r="P10" t="e">
        <f t="shared" si="0"/>
        <v>#DIV/0!</v>
      </c>
      <c r="Q10" t="e">
        <f t="shared" si="1"/>
        <v>#DIV/0!</v>
      </c>
      <c r="R10" t="e">
        <f t="shared" si="2"/>
        <v>#DIV/0!</v>
      </c>
      <c r="S10" t="e">
        <f t="shared" si="3"/>
        <v>#DIV/0!</v>
      </c>
      <c r="T10" t="e">
        <f t="shared" si="4"/>
        <v>#DIV/0!</v>
      </c>
      <c r="U10" t="e">
        <f t="shared" si="5"/>
        <v>#DIV/0!</v>
      </c>
      <c r="V10" t="e">
        <f t="shared" si="6"/>
        <v>#DIV/0!</v>
      </c>
      <c r="W10" t="e">
        <f t="shared" si="7"/>
        <v>#DIV/0!</v>
      </c>
      <c r="X10" t="e">
        <f t="shared" si="8"/>
        <v>#DIV/0!</v>
      </c>
      <c r="Y10" t="e">
        <f t="shared" si="9"/>
        <v>#DIV/0!</v>
      </c>
      <c r="Z10" t="e">
        <f t="shared" si="10"/>
        <v>#DIV/0!</v>
      </c>
      <c r="AA10" t="e">
        <f t="shared" si="11"/>
        <v>#DIV/0!</v>
      </c>
      <c r="AB10" t="e">
        <f t="shared" si="12"/>
        <v>#DIV/0!</v>
      </c>
      <c r="AD10">
        <v>0</v>
      </c>
      <c r="AE10">
        <v>0</v>
      </c>
      <c r="AF10">
        <v>0</v>
      </c>
      <c r="AG10">
        <v>0</v>
      </c>
      <c r="AH10">
        <v>0</v>
      </c>
      <c r="AI10">
        <v>0</v>
      </c>
      <c r="AJ10">
        <v>0</v>
      </c>
      <c r="AK10">
        <v>0</v>
      </c>
      <c r="AL10">
        <v>0</v>
      </c>
      <c r="AM10">
        <v>0</v>
      </c>
      <c r="AN10">
        <v>0</v>
      </c>
      <c r="AO10">
        <v>0</v>
      </c>
      <c r="AP10">
        <v>0</v>
      </c>
    </row>
    <row r="11" spans="1:42" x14ac:dyDescent="0.25">
      <c r="A11" s="4" t="s">
        <v>68</v>
      </c>
      <c r="B11">
        <v>1.1232089999999999</v>
      </c>
      <c r="C11">
        <v>0.95810759999999995</v>
      </c>
      <c r="D11">
        <v>0</v>
      </c>
      <c r="E11">
        <v>2.1353260452000002</v>
      </c>
      <c r="F11">
        <v>3.0378819028000001</v>
      </c>
      <c r="G11">
        <v>2.8926158225999998</v>
      </c>
      <c r="H11">
        <v>3.9165753917999999</v>
      </c>
      <c r="I11">
        <v>2.7379215173999998</v>
      </c>
      <c r="J11">
        <v>3.0201820188000004</v>
      </c>
      <c r="K11">
        <v>2.1157661455999999</v>
      </c>
      <c r="L11">
        <v>1.0663541999999999</v>
      </c>
      <c r="M11">
        <v>1.5112216000000001</v>
      </c>
      <c r="N11">
        <v>1.5695166</v>
      </c>
      <c r="P11">
        <f t="shared" si="0"/>
        <v>1</v>
      </c>
      <c r="Q11">
        <f t="shared" si="1"/>
        <v>0.85300919063148539</v>
      </c>
      <c r="R11">
        <f t="shared" si="2"/>
        <v>0</v>
      </c>
      <c r="S11">
        <f t="shared" si="3"/>
        <v>1.9010941376003936</v>
      </c>
      <c r="T11">
        <f t="shared" si="4"/>
        <v>2.7046452644165071</v>
      </c>
      <c r="U11">
        <f t="shared" si="5"/>
        <v>2.5753139643646019</v>
      </c>
      <c r="V11">
        <f t="shared" si="6"/>
        <v>3.4869515751743445</v>
      </c>
      <c r="W11">
        <f t="shared" si="7"/>
        <v>2.4375886566079865</v>
      </c>
      <c r="X11">
        <f t="shared" si="8"/>
        <v>2.6888869469528829</v>
      </c>
      <c r="Y11">
        <f t="shared" si="9"/>
        <v>1.8836798366109959</v>
      </c>
      <c r="Z11">
        <f t="shared" si="10"/>
        <v>0.94938181585083459</v>
      </c>
      <c r="AA11">
        <f t="shared" si="11"/>
        <v>1.345450045361104</v>
      </c>
      <c r="AB11">
        <f t="shared" si="12"/>
        <v>1.3973504485808075</v>
      </c>
      <c r="AD11">
        <f t="shared" si="14"/>
        <v>0</v>
      </c>
      <c r="AE11">
        <f t="shared" si="15"/>
        <v>-0.22936680913859614</v>
      </c>
      <c r="AF11">
        <v>0</v>
      </c>
      <c r="AG11">
        <f t="shared" si="17"/>
        <v>0.92682997253704669</v>
      </c>
      <c r="AH11">
        <f t="shared" si="18"/>
        <v>1.4354393856131447</v>
      </c>
      <c r="AI11">
        <f t="shared" si="19"/>
        <v>1.3647483263619351</v>
      </c>
      <c r="AJ11">
        <f t="shared" si="20"/>
        <v>1.8019663289150389</v>
      </c>
      <c r="AK11">
        <f t="shared" si="21"/>
        <v>1.2854546915279608</v>
      </c>
      <c r="AL11">
        <f t="shared" si="22"/>
        <v>1.4270090990192126</v>
      </c>
      <c r="AM11">
        <f t="shared" si="23"/>
        <v>0.91355377525585324</v>
      </c>
      <c r="AN11">
        <f t="shared" si="24"/>
        <v>-7.4939677764911519E-2</v>
      </c>
      <c r="AO11">
        <f t="shared" si="25"/>
        <v>0.42808882676599042</v>
      </c>
      <c r="AP11">
        <f t="shared" si="26"/>
        <v>0.48269388690666543</v>
      </c>
    </row>
    <row r="12" spans="1:42" x14ac:dyDescent="0.25">
      <c r="A12" s="4" t="s">
        <v>71</v>
      </c>
      <c r="B12">
        <v>1.5081570000000002</v>
      </c>
      <c r="C12">
        <v>1.3794192000000001</v>
      </c>
      <c r="D12">
        <v>2.2991000000000001</v>
      </c>
      <c r="E12">
        <v>3.6219399999999999</v>
      </c>
      <c r="F12">
        <v>0</v>
      </c>
      <c r="G12">
        <v>0</v>
      </c>
      <c r="H12">
        <v>0</v>
      </c>
      <c r="I12">
        <v>0</v>
      </c>
      <c r="J12">
        <v>0</v>
      </c>
      <c r="K12">
        <v>0</v>
      </c>
      <c r="L12">
        <v>1.3131982</v>
      </c>
      <c r="M12">
        <v>1.0122506</v>
      </c>
      <c r="N12">
        <v>1.7615700000000001</v>
      </c>
      <c r="P12">
        <f t="shared" si="0"/>
        <v>1</v>
      </c>
      <c r="Q12">
        <f t="shared" si="1"/>
        <v>0.91463899315522179</v>
      </c>
      <c r="R12">
        <f t="shared" si="2"/>
        <v>1.524443410069376</v>
      </c>
      <c r="S12">
        <f t="shared" si="3"/>
        <v>2.4015669456164042</v>
      </c>
      <c r="T12">
        <f t="shared" si="4"/>
        <v>0</v>
      </c>
      <c r="U12">
        <f t="shared" si="5"/>
        <v>0</v>
      </c>
      <c r="V12">
        <f t="shared" si="6"/>
        <v>0</v>
      </c>
      <c r="W12">
        <f t="shared" si="7"/>
        <v>0</v>
      </c>
      <c r="X12">
        <f t="shared" si="8"/>
        <v>0</v>
      </c>
      <c r="Y12">
        <f t="shared" si="9"/>
        <v>0</v>
      </c>
      <c r="Z12">
        <f t="shared" si="10"/>
        <v>0.87073043456351018</v>
      </c>
      <c r="AA12">
        <f t="shared" si="11"/>
        <v>0.67118383563514927</v>
      </c>
      <c r="AB12">
        <f t="shared" si="12"/>
        <v>1.1680282623095606</v>
      </c>
      <c r="AD12">
        <f t="shared" si="14"/>
        <v>0</v>
      </c>
      <c r="AE12">
        <f t="shared" si="15"/>
        <v>-0.12872566903736299</v>
      </c>
      <c r="AF12">
        <f t="shared" si="16"/>
        <v>0.608282596049464</v>
      </c>
      <c r="AG12">
        <f t="shared" si="17"/>
        <v>1.2639760254242252</v>
      </c>
      <c r="AH12">
        <v>0</v>
      </c>
      <c r="AI12">
        <v>0</v>
      </c>
      <c r="AJ12">
        <v>0</v>
      </c>
      <c r="AK12">
        <v>0</v>
      </c>
      <c r="AL12">
        <v>0</v>
      </c>
      <c r="AM12">
        <v>0</v>
      </c>
      <c r="AN12">
        <f t="shared" si="24"/>
        <v>-0.19970194427355697</v>
      </c>
      <c r="AO12">
        <f t="shared" si="25"/>
        <v>-0.57522012364154218</v>
      </c>
      <c r="AP12">
        <f t="shared" si="26"/>
        <v>0.22407518295127643</v>
      </c>
    </row>
    <row r="13" spans="1:42" x14ac:dyDescent="0.25">
      <c r="A13" s="4" t="s">
        <v>75</v>
      </c>
      <c r="B13">
        <v>1.0541448</v>
      </c>
      <c r="C13">
        <v>1.2316387999999998</v>
      </c>
      <c r="D13">
        <v>0.61419999999999997</v>
      </c>
      <c r="E13">
        <v>3.5948393195999997</v>
      </c>
      <c r="F13">
        <v>4.5812878420000001</v>
      </c>
      <c r="G13">
        <v>4.9772984131999998</v>
      </c>
      <c r="H13">
        <v>5.1827164373999999</v>
      </c>
      <c r="I13">
        <v>3.4703250302000002</v>
      </c>
      <c r="J13">
        <v>4.4613878093999997</v>
      </c>
      <c r="K13">
        <v>4.9623970267999997</v>
      </c>
      <c r="L13">
        <v>1.4840021999999999</v>
      </c>
      <c r="M13">
        <v>0.76282919999999999</v>
      </c>
      <c r="N13">
        <v>1.1979728000000001</v>
      </c>
      <c r="P13">
        <f t="shared" si="0"/>
        <v>1</v>
      </c>
      <c r="Q13">
        <f t="shared" si="1"/>
        <v>1.1683772476039342</v>
      </c>
      <c r="R13">
        <f t="shared" si="2"/>
        <v>0.58265240221267511</v>
      </c>
      <c r="S13">
        <f t="shared" si="3"/>
        <v>3.4101949937048492</v>
      </c>
      <c r="T13">
        <f t="shared" si="4"/>
        <v>4.345975848858715</v>
      </c>
      <c r="U13">
        <f t="shared" si="5"/>
        <v>4.7216458433414461</v>
      </c>
      <c r="V13">
        <f t="shared" si="6"/>
        <v>4.9165128333413017</v>
      </c>
      <c r="W13">
        <f t="shared" si="7"/>
        <v>3.2920762215968815</v>
      </c>
      <c r="X13">
        <f t="shared" si="8"/>
        <v>4.2322343281492252</v>
      </c>
      <c r="Y13">
        <f t="shared" si="9"/>
        <v>4.7075098476034789</v>
      </c>
      <c r="Z13">
        <f t="shared" si="10"/>
        <v>1.4077783241922741</v>
      </c>
      <c r="AA13">
        <f t="shared" si="11"/>
        <v>0.72364745336693781</v>
      </c>
      <c r="AB13">
        <f t="shared" si="12"/>
        <v>1.1364404586542571</v>
      </c>
      <c r="AD13">
        <f t="shared" si="14"/>
        <v>0</v>
      </c>
      <c r="AE13">
        <f t="shared" si="15"/>
        <v>0.22450616922925268</v>
      </c>
      <c r="AF13">
        <f t="shared" si="16"/>
        <v>-0.77929263540600147</v>
      </c>
      <c r="AG13">
        <f t="shared" si="17"/>
        <v>1.7698542343837738</v>
      </c>
      <c r="AH13">
        <f t="shared" si="18"/>
        <v>2.1196801573013921</v>
      </c>
      <c r="AI13">
        <f t="shared" si="19"/>
        <v>2.2392898333461906</v>
      </c>
      <c r="AJ13">
        <f t="shared" si="20"/>
        <v>2.2976354086987882</v>
      </c>
      <c r="AK13">
        <f t="shared" si="21"/>
        <v>1.7189977389329325</v>
      </c>
      <c r="AL13">
        <f t="shared" si="22"/>
        <v>2.0814195080520754</v>
      </c>
      <c r="AM13">
        <f t="shared" si="23"/>
        <v>2.2349641128052697</v>
      </c>
      <c r="AN13">
        <f t="shared" si="24"/>
        <v>0.49342017789093739</v>
      </c>
      <c r="AO13">
        <f t="shared" si="25"/>
        <v>-0.4666410787297004</v>
      </c>
      <c r="AP13">
        <f t="shared" si="26"/>
        <v>0.18452209924202165</v>
      </c>
    </row>
  </sheetData>
  <mergeCells count="3">
    <mergeCell ref="B1:N1"/>
    <mergeCell ref="P1:AB1"/>
    <mergeCell ref="AD1:AP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rinCR1 RR mean+SE</vt:lpstr>
      <vt:lpstr>rinCR1 replicate values</vt:lpstr>
      <vt:lpstr>rinCR1 RR</vt:lpstr>
      <vt:lpstr>CR1 RR final</vt:lpstr>
      <vt:lpstr>rinCR1 RR final data</vt:lpstr>
      <vt:lpstr>rinCR1 Heatmap</vt:lpstr>
      <vt:lpstr>rinCR3 RR mean+SE</vt:lpstr>
      <vt:lpstr>rinCR3 replicate values</vt:lpstr>
      <vt:lpstr>rinCR3 RR</vt:lpstr>
      <vt:lpstr>rinCR3 RR final</vt:lpstr>
      <vt:lpstr>rinCR3 RR final data</vt:lpstr>
      <vt:lpstr>rinCR3 Heatmap</vt:lpstr>
      <vt:lpstr>rinCR1 percent carotenoids</vt:lpstr>
      <vt:lpstr>rinCR3 percent carotenoid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RPS</cp:lastModifiedBy>
  <dcterms:created xsi:type="dcterms:W3CDTF">2022-07-09T06:21:04Z</dcterms:created>
  <dcterms:modified xsi:type="dcterms:W3CDTF">2023-04-28T09:17:02Z</dcterms:modified>
</cp:coreProperties>
</file>